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3040" windowHeight="9360"/>
  </bookViews>
  <sheets>
    <sheet name="Fig 1B" sheetId="17" r:id="rId1"/>
    <sheet name="Fig 1E" sheetId="18" r:id="rId2"/>
    <sheet name="Fig 1G" sheetId="19" r:id="rId3"/>
    <sheet name="Fig 2A" sheetId="1" r:id="rId4"/>
    <sheet name="Fig 2B" sheetId="2" r:id="rId5"/>
    <sheet name="Fig 2F" sheetId="3" r:id="rId6"/>
    <sheet name="Fig2G" sheetId="4" r:id="rId7"/>
    <sheet name="Fig 3C" sheetId="15" r:id="rId8"/>
    <sheet name="Fig 3E" sheetId="20" r:id="rId9"/>
    <sheet name="Fig 3G" sheetId="5" r:id="rId10"/>
    <sheet name="Fig 4A" sheetId="6" r:id="rId11"/>
    <sheet name="Fig 4B" sheetId="7" r:id="rId12"/>
    <sheet name="Fig 4D" sheetId="21" r:id="rId13"/>
    <sheet name="Fig 4E" sheetId="8" r:id="rId14"/>
    <sheet name="S1B Fig" sheetId="22" r:id="rId15"/>
    <sheet name="Fig S1C" sheetId="23" r:id="rId16"/>
    <sheet name="S2D Fig" sheetId="14" r:id="rId17"/>
    <sheet name="S3A Fig" sheetId="9" r:id="rId18"/>
    <sheet name="S3B Fig" sheetId="10" r:id="rId19"/>
    <sheet name="S5A Fig" sheetId="11" r:id="rId20"/>
    <sheet name="S5B Fig" sheetId="12" r:id="rId21"/>
    <sheet name="S5C Fig" sheetId="13" r:id="rId22"/>
  </sheets>
  <definedNames>
    <definedName name="查询1">#REF!</definedName>
  </definedNames>
  <calcPr calcId="152511"/>
</workbook>
</file>

<file path=xl/calcChain.xml><?xml version="1.0" encoding="utf-8"?>
<calcChain xmlns="http://schemas.openxmlformats.org/spreadsheetml/2006/main">
  <c r="H15" i="8" l="1"/>
  <c r="I15" i="8" s="1"/>
  <c r="G15" i="8"/>
  <c r="I14" i="8"/>
  <c r="H14" i="8"/>
  <c r="G14" i="8"/>
  <c r="H13" i="8"/>
  <c r="I13" i="8" s="1"/>
  <c r="G13" i="8"/>
  <c r="I12" i="8"/>
  <c r="H12" i="8"/>
  <c r="G12" i="8"/>
  <c r="H11" i="8"/>
  <c r="I11" i="8" s="1"/>
  <c r="G11" i="8"/>
  <c r="I10" i="8"/>
  <c r="H10" i="8"/>
  <c r="G10" i="8"/>
  <c r="I11" i="6"/>
  <c r="I12" i="6"/>
  <c r="I13" i="6"/>
  <c r="I14" i="6"/>
  <c r="I15" i="6"/>
  <c r="I10" i="6"/>
  <c r="G18" i="2" l="1"/>
  <c r="H18" i="2"/>
  <c r="I18" i="2" s="1"/>
  <c r="I15" i="2"/>
  <c r="I16" i="2"/>
  <c r="H15" i="2"/>
  <c r="H16" i="2"/>
  <c r="H17" i="2"/>
  <c r="I17" i="2" s="1"/>
  <c r="G15" i="2"/>
  <c r="G16" i="2"/>
  <c r="G17" i="2"/>
  <c r="G14" i="2"/>
  <c r="G15" i="4" l="1"/>
  <c r="G16" i="4"/>
  <c r="G17" i="4"/>
  <c r="G18" i="4"/>
  <c r="I14" i="4"/>
  <c r="H15" i="4"/>
  <c r="I15" i="4" s="1"/>
  <c r="H16" i="4"/>
  <c r="I16" i="4" s="1"/>
  <c r="H17" i="4"/>
  <c r="I17" i="4" s="1"/>
  <c r="H18" i="4"/>
  <c r="I18" i="4" s="1"/>
  <c r="H14" i="4"/>
  <c r="G14" i="4"/>
  <c r="E11" i="17" l="1"/>
  <c r="E12" i="17"/>
  <c r="G2" i="23" l="1"/>
  <c r="H2" i="23"/>
  <c r="I2" i="23" s="1"/>
  <c r="G3" i="23"/>
  <c r="H3" i="23"/>
  <c r="I3" i="23" s="1"/>
  <c r="J6" i="23"/>
  <c r="K6" i="23"/>
  <c r="L6" i="23" s="1"/>
  <c r="J7" i="23"/>
  <c r="K7" i="23"/>
  <c r="L7" i="23" s="1"/>
  <c r="G2" i="22"/>
  <c r="H2" i="22"/>
  <c r="I2" i="22" s="1"/>
  <c r="J7" i="22"/>
  <c r="K7" i="22"/>
  <c r="L7" i="22" s="1"/>
  <c r="G3" i="22"/>
  <c r="H3" i="22"/>
  <c r="I3" i="22" s="1"/>
  <c r="J8" i="22"/>
  <c r="K8" i="22"/>
  <c r="L8" i="22" s="1"/>
  <c r="G4" i="22"/>
  <c r="H4" i="22"/>
  <c r="I4" i="22" s="1"/>
  <c r="J9" i="22"/>
  <c r="K9" i="22"/>
  <c r="L9" i="22" s="1"/>
  <c r="L2" i="21"/>
  <c r="L3" i="21"/>
  <c r="L4" i="21"/>
  <c r="L5" i="21"/>
  <c r="L6" i="21"/>
  <c r="L7" i="21"/>
  <c r="L8" i="21"/>
  <c r="L9" i="21"/>
  <c r="L10" i="21"/>
  <c r="L11" i="21"/>
  <c r="L12" i="21"/>
  <c r="L13" i="21"/>
  <c r="L14" i="21"/>
  <c r="L15" i="21"/>
  <c r="L16" i="21"/>
  <c r="L17" i="21"/>
  <c r="L18" i="21"/>
  <c r="L19" i="21"/>
  <c r="L20" i="21"/>
  <c r="L21" i="21"/>
  <c r="L22" i="21"/>
  <c r="L23" i="21"/>
  <c r="L24" i="21"/>
  <c r="L25" i="21"/>
  <c r="L26" i="21"/>
  <c r="L27" i="21"/>
  <c r="L28" i="21"/>
  <c r="L29" i="21"/>
  <c r="L30" i="21"/>
  <c r="L31" i="21"/>
  <c r="L32" i="21"/>
  <c r="L33" i="21"/>
  <c r="L34" i="21"/>
  <c r="L35" i="21"/>
  <c r="L36" i="21"/>
  <c r="L37" i="21"/>
  <c r="L38" i="21"/>
  <c r="L39" i="21"/>
  <c r="L40" i="21"/>
  <c r="L41" i="21"/>
  <c r="L42" i="21"/>
  <c r="L43" i="21"/>
  <c r="L44" i="21"/>
  <c r="L45" i="21"/>
  <c r="L46" i="21"/>
  <c r="L47" i="21"/>
  <c r="L50" i="21"/>
  <c r="L51" i="21"/>
  <c r="L52" i="21"/>
  <c r="L53" i="21"/>
  <c r="L54" i="21"/>
  <c r="L55" i="21"/>
  <c r="L56" i="21"/>
  <c r="L57" i="21"/>
  <c r="L58" i="21"/>
  <c r="L59" i="21"/>
  <c r="L60" i="21"/>
  <c r="L61" i="21"/>
  <c r="L62" i="21"/>
  <c r="L63" i="21"/>
  <c r="L64" i="21"/>
  <c r="L65" i="21"/>
  <c r="L66" i="21"/>
  <c r="L67" i="21"/>
  <c r="L68" i="21"/>
  <c r="L69" i="21"/>
  <c r="L70" i="21"/>
  <c r="L71" i="21"/>
  <c r="L72" i="21"/>
  <c r="L73" i="21"/>
  <c r="L74" i="21"/>
  <c r="L75" i="21"/>
  <c r="L76" i="21"/>
  <c r="L77" i="21"/>
  <c r="L78" i="21"/>
  <c r="L79" i="21"/>
  <c r="L80" i="21"/>
  <c r="L81" i="21"/>
  <c r="L82" i="21"/>
  <c r="L83" i="21"/>
  <c r="L84" i="21"/>
  <c r="L85" i="21"/>
  <c r="L86" i="21"/>
  <c r="L87" i="21"/>
  <c r="L88" i="21"/>
  <c r="L89" i="21"/>
  <c r="L90" i="21"/>
  <c r="L91" i="21"/>
  <c r="L92" i="21"/>
  <c r="L93" i="21"/>
  <c r="L94" i="21"/>
  <c r="L95" i="21"/>
  <c r="L98" i="21"/>
  <c r="L99" i="21"/>
  <c r="L100" i="21"/>
  <c r="L101" i="21"/>
  <c r="L102" i="21"/>
  <c r="L103" i="21"/>
  <c r="L104" i="21"/>
  <c r="L105" i="21"/>
  <c r="L106" i="21"/>
  <c r="L107" i="21"/>
  <c r="L108" i="21"/>
  <c r="L109" i="21"/>
  <c r="L110" i="21"/>
  <c r="L111" i="21"/>
  <c r="L112" i="21"/>
  <c r="L113" i="21"/>
  <c r="L114" i="21"/>
  <c r="L115" i="21"/>
  <c r="L116" i="21"/>
  <c r="L117" i="21"/>
  <c r="L118" i="21"/>
  <c r="L119" i="21"/>
  <c r="L120" i="21"/>
  <c r="L121" i="21"/>
  <c r="L122" i="21"/>
  <c r="L123" i="21"/>
  <c r="L124" i="21"/>
  <c r="L125" i="21"/>
  <c r="L126" i="21"/>
  <c r="L127" i="21"/>
  <c r="L128" i="21"/>
  <c r="L129" i="21"/>
  <c r="L130" i="21"/>
  <c r="L131" i="21"/>
  <c r="L132" i="21"/>
  <c r="L133" i="21"/>
  <c r="L134" i="21"/>
  <c r="L135" i="21"/>
  <c r="L136" i="21"/>
  <c r="L137" i="21"/>
  <c r="L138" i="21"/>
  <c r="L139" i="21"/>
  <c r="L140" i="21"/>
  <c r="L141" i="21"/>
  <c r="L142" i="21"/>
  <c r="L143" i="21"/>
  <c r="L146" i="21"/>
  <c r="L147" i="21"/>
  <c r="L148" i="21"/>
  <c r="L149" i="21"/>
  <c r="L150" i="21"/>
  <c r="L151" i="21"/>
  <c r="L152" i="21"/>
  <c r="L153" i="21"/>
  <c r="L154" i="21"/>
  <c r="L155" i="21"/>
  <c r="L156" i="21"/>
  <c r="L157" i="21"/>
  <c r="L158" i="21"/>
  <c r="L159" i="21"/>
  <c r="L160" i="21"/>
  <c r="L161" i="21"/>
  <c r="L162" i="21"/>
  <c r="L163" i="21"/>
  <c r="L164" i="21"/>
  <c r="L165" i="21"/>
  <c r="L166" i="21"/>
  <c r="L167" i="21"/>
  <c r="L168" i="21"/>
  <c r="L169" i="21"/>
  <c r="L170" i="21"/>
  <c r="L171" i="21"/>
  <c r="L172" i="21"/>
  <c r="L173" i="21"/>
  <c r="L174" i="21"/>
  <c r="L175" i="21"/>
  <c r="L176" i="21"/>
  <c r="L177" i="21"/>
  <c r="L178" i="21"/>
  <c r="L179" i="21"/>
  <c r="L180" i="21"/>
  <c r="L181" i="21"/>
  <c r="L182" i="21"/>
  <c r="L183" i="21"/>
  <c r="L184" i="21"/>
  <c r="L185" i="21"/>
  <c r="L186" i="21"/>
  <c r="L187" i="21"/>
  <c r="L188" i="21"/>
  <c r="L189" i="21"/>
  <c r="L190" i="21"/>
  <c r="L191" i="21"/>
  <c r="E2" i="20"/>
  <c r="F2" i="20"/>
  <c r="G2" i="20" s="1"/>
  <c r="E3" i="20"/>
  <c r="F3" i="20"/>
  <c r="G3" i="20"/>
  <c r="E4" i="20"/>
  <c r="F4" i="20"/>
  <c r="G4" i="20" s="1"/>
  <c r="E5" i="20"/>
  <c r="F5" i="20"/>
  <c r="G5" i="20" s="1"/>
  <c r="E6" i="20"/>
  <c r="F6" i="20"/>
  <c r="G6" i="20" s="1"/>
  <c r="E9" i="20"/>
  <c r="F9" i="20"/>
  <c r="G9" i="20" s="1"/>
  <c r="E10" i="20"/>
  <c r="F10" i="20"/>
  <c r="G10" i="20" s="1"/>
  <c r="E11" i="20"/>
  <c r="F11" i="20"/>
  <c r="G11" i="20" s="1"/>
  <c r="E12" i="20"/>
  <c r="F12" i="20"/>
  <c r="G12" i="20" s="1"/>
  <c r="E13" i="20"/>
  <c r="F13" i="20"/>
  <c r="G13" i="20" s="1"/>
  <c r="G2" i="19"/>
  <c r="H2" i="19"/>
  <c r="I2" i="19"/>
  <c r="G4" i="19"/>
  <c r="H4" i="19"/>
  <c r="I4" i="19" s="1"/>
  <c r="L2" i="18"/>
  <c r="M2" i="18"/>
  <c r="N2" i="18" s="1"/>
  <c r="L3" i="18"/>
  <c r="M3" i="18"/>
  <c r="N3" i="18" s="1"/>
  <c r="L4" i="18"/>
  <c r="M4" i="18"/>
  <c r="N4" i="18" s="1"/>
  <c r="L5" i="18"/>
  <c r="M5" i="18"/>
  <c r="N5" i="18"/>
  <c r="L6" i="18"/>
  <c r="M6" i="18"/>
  <c r="N6" i="18" s="1"/>
  <c r="L7" i="18"/>
  <c r="M7" i="18"/>
  <c r="N7" i="18" s="1"/>
  <c r="L8" i="18"/>
  <c r="M8" i="18"/>
  <c r="N8" i="18" s="1"/>
  <c r="L9" i="18"/>
  <c r="M9" i="18"/>
  <c r="N9" i="18"/>
  <c r="L10" i="18"/>
  <c r="M10" i="18"/>
  <c r="N10" i="18" s="1"/>
  <c r="L11" i="18"/>
  <c r="M11" i="18"/>
  <c r="N11" i="18" s="1"/>
  <c r="L12" i="18"/>
  <c r="M12" i="18"/>
  <c r="N12" i="18" s="1"/>
  <c r="L13" i="18"/>
  <c r="M13" i="18"/>
  <c r="N13" i="18"/>
  <c r="L14" i="18"/>
  <c r="M14" i="18"/>
  <c r="N14" i="18" s="1"/>
  <c r="L15" i="18"/>
  <c r="M15" i="18"/>
  <c r="N15" i="18" s="1"/>
  <c r="L16" i="18"/>
  <c r="M16" i="18"/>
  <c r="N16" i="18" s="1"/>
  <c r="L17" i="18"/>
  <c r="M17" i="18"/>
  <c r="N17" i="18"/>
  <c r="L18" i="18"/>
  <c r="M18" i="18"/>
  <c r="N18" i="18" s="1"/>
  <c r="L19" i="18"/>
  <c r="M19" i="18"/>
  <c r="N19" i="18" s="1"/>
  <c r="L20" i="18"/>
  <c r="M20" i="18"/>
  <c r="N20" i="18" s="1"/>
  <c r="L21" i="18"/>
  <c r="M21" i="18"/>
  <c r="N21" i="18" s="1"/>
  <c r="L22" i="18"/>
  <c r="M22" i="18"/>
  <c r="N22" i="18" s="1"/>
  <c r="L23" i="18"/>
  <c r="M23" i="18"/>
  <c r="N23" i="18" s="1"/>
  <c r="L24" i="18"/>
  <c r="M24" i="18"/>
  <c r="N24" i="18" s="1"/>
  <c r="L25" i="18"/>
  <c r="M25" i="18"/>
  <c r="N25" i="18"/>
  <c r="L26" i="18"/>
  <c r="M26" i="18"/>
  <c r="N26" i="18" s="1"/>
  <c r="L27" i="18"/>
  <c r="M27" i="18"/>
  <c r="N27" i="18" s="1"/>
  <c r="L28" i="18"/>
  <c r="M28" i="18"/>
  <c r="N28" i="18" s="1"/>
  <c r="L29" i="18"/>
  <c r="M29" i="18"/>
  <c r="N29" i="18"/>
  <c r="L30" i="18"/>
  <c r="M30" i="18"/>
  <c r="N30" i="18" s="1"/>
  <c r="L31" i="18"/>
  <c r="M31" i="18"/>
  <c r="N31" i="18" s="1"/>
  <c r="L32" i="18"/>
  <c r="M32" i="18"/>
  <c r="N32" i="18" s="1"/>
  <c r="L33" i="18"/>
  <c r="M33" i="18"/>
  <c r="N33" i="18"/>
  <c r="L34" i="18"/>
  <c r="M34" i="18"/>
  <c r="N34" i="18" s="1"/>
  <c r="L35" i="18"/>
  <c r="M35" i="18"/>
  <c r="N35" i="18" s="1"/>
  <c r="L36" i="18"/>
  <c r="M36" i="18"/>
  <c r="N36" i="18" s="1"/>
  <c r="L37" i="18"/>
  <c r="M37" i="18"/>
  <c r="N37" i="18" s="1"/>
  <c r="L38" i="18"/>
  <c r="M38" i="18"/>
  <c r="N38" i="18" s="1"/>
  <c r="L39" i="18"/>
  <c r="M39" i="18"/>
  <c r="N39" i="18" s="1"/>
  <c r="L40" i="18"/>
  <c r="M40" i="18"/>
  <c r="N40" i="18" s="1"/>
  <c r="L41" i="18"/>
  <c r="M41" i="18"/>
  <c r="N41" i="18"/>
  <c r="L42" i="18"/>
  <c r="M42" i="18"/>
  <c r="N42" i="18" s="1"/>
  <c r="L43" i="18"/>
  <c r="M43" i="18"/>
  <c r="N43" i="18" s="1"/>
  <c r="L44" i="18"/>
  <c r="M44" i="18"/>
  <c r="N44" i="18" s="1"/>
  <c r="L45" i="18"/>
  <c r="M45" i="18"/>
  <c r="N45" i="18" s="1"/>
  <c r="L46" i="18"/>
  <c r="M46" i="18"/>
  <c r="N46" i="18" s="1"/>
  <c r="L47" i="18"/>
  <c r="M47" i="18"/>
  <c r="N47" i="18" s="1"/>
  <c r="L48" i="18"/>
  <c r="M48" i="18"/>
  <c r="N48" i="18" s="1"/>
  <c r="L49" i="18"/>
  <c r="M49" i="18"/>
  <c r="N49" i="18" s="1"/>
  <c r="L50" i="18"/>
  <c r="M50" i="18"/>
  <c r="N50" i="18" s="1"/>
  <c r="L51" i="18"/>
  <c r="M51" i="18"/>
  <c r="N51" i="18" s="1"/>
  <c r="L52" i="18"/>
  <c r="M52" i="18"/>
  <c r="N52" i="18" s="1"/>
  <c r="L55" i="18"/>
  <c r="M55" i="18"/>
  <c r="N55" i="18"/>
  <c r="L56" i="18"/>
  <c r="M56" i="18"/>
  <c r="N56" i="18" s="1"/>
  <c r="L57" i="18"/>
  <c r="M57" i="18"/>
  <c r="N57" i="18" s="1"/>
  <c r="L58" i="18"/>
  <c r="M58" i="18"/>
  <c r="N58" i="18" s="1"/>
  <c r="L59" i="18"/>
  <c r="M59" i="18"/>
  <c r="N59" i="18"/>
  <c r="L60" i="18"/>
  <c r="M60" i="18"/>
  <c r="N60" i="18" s="1"/>
  <c r="L61" i="18"/>
  <c r="M61" i="18"/>
  <c r="N61" i="18" s="1"/>
  <c r="L62" i="18"/>
  <c r="M62" i="18"/>
  <c r="N62" i="18" s="1"/>
  <c r="L63" i="18"/>
  <c r="M63" i="18"/>
  <c r="N63" i="18"/>
  <c r="L64" i="18"/>
  <c r="M64" i="18"/>
  <c r="N64" i="18" s="1"/>
  <c r="L65" i="18"/>
  <c r="M65" i="18"/>
  <c r="N65" i="18" s="1"/>
  <c r="L66" i="18"/>
  <c r="M66" i="18"/>
  <c r="N66" i="18" s="1"/>
  <c r="L67" i="18"/>
  <c r="M67" i="18"/>
  <c r="N67" i="18"/>
  <c r="L68" i="18"/>
  <c r="M68" i="18"/>
  <c r="N68" i="18" s="1"/>
  <c r="L69" i="18"/>
  <c r="M69" i="18"/>
  <c r="N69" i="18" s="1"/>
  <c r="L70" i="18"/>
  <c r="M70" i="18"/>
  <c r="N70" i="18" s="1"/>
  <c r="L71" i="18"/>
  <c r="M71" i="18"/>
  <c r="N71" i="18"/>
  <c r="L72" i="18"/>
  <c r="M72" i="18"/>
  <c r="N72" i="18" s="1"/>
  <c r="L73" i="18"/>
  <c r="M73" i="18"/>
  <c r="N73" i="18" s="1"/>
  <c r="L74" i="18"/>
  <c r="M74" i="18"/>
  <c r="N74" i="18" s="1"/>
  <c r="L75" i="18"/>
  <c r="M75" i="18"/>
  <c r="N75" i="18"/>
  <c r="L76" i="18"/>
  <c r="M76" i="18"/>
  <c r="N76" i="18" s="1"/>
  <c r="L77" i="18"/>
  <c r="M77" i="18"/>
  <c r="N77" i="18" s="1"/>
  <c r="L78" i="18"/>
  <c r="M78" i="18"/>
  <c r="N78" i="18" s="1"/>
  <c r="L79" i="18"/>
  <c r="M79" i="18"/>
  <c r="N79" i="18"/>
  <c r="L80" i="18"/>
  <c r="M80" i="18"/>
  <c r="N80" i="18" s="1"/>
  <c r="L81" i="18"/>
  <c r="M81" i="18"/>
  <c r="N81" i="18" s="1"/>
  <c r="L82" i="18"/>
  <c r="M82" i="18"/>
  <c r="N82" i="18" s="1"/>
  <c r="L83" i="18"/>
  <c r="M83" i="18"/>
  <c r="N83" i="18"/>
  <c r="L84" i="18"/>
  <c r="M84" i="18"/>
  <c r="N84" i="18" s="1"/>
  <c r="L85" i="18"/>
  <c r="M85" i="18"/>
  <c r="N85" i="18" s="1"/>
  <c r="L86" i="18"/>
  <c r="M86" i="18"/>
  <c r="N86" i="18" s="1"/>
  <c r="L87" i="18"/>
  <c r="M87" i="18"/>
  <c r="N87" i="18"/>
  <c r="L88" i="18"/>
  <c r="M88" i="18"/>
  <c r="N88" i="18" s="1"/>
  <c r="L89" i="18"/>
  <c r="M89" i="18"/>
  <c r="N89" i="18" s="1"/>
  <c r="L90" i="18"/>
  <c r="M90" i="18"/>
  <c r="N90" i="18" s="1"/>
  <c r="L91" i="18"/>
  <c r="M91" i="18"/>
  <c r="N91" i="18"/>
  <c r="L92" i="18"/>
  <c r="M92" i="18"/>
  <c r="N92" i="18" s="1"/>
  <c r="L93" i="18"/>
  <c r="M93" i="18"/>
  <c r="N93" i="18" s="1"/>
  <c r="L94" i="18"/>
  <c r="M94" i="18"/>
  <c r="N94" i="18" s="1"/>
  <c r="L95" i="18"/>
  <c r="M95" i="18"/>
  <c r="N95" i="18"/>
  <c r="L96" i="18"/>
  <c r="M96" i="18"/>
  <c r="N96" i="18" s="1"/>
  <c r="L97" i="18"/>
  <c r="M97" i="18"/>
  <c r="N97" i="18" s="1"/>
  <c r="L98" i="18"/>
  <c r="M98" i="18"/>
  <c r="N98" i="18" s="1"/>
  <c r="L99" i="18"/>
  <c r="M99" i="18"/>
  <c r="N99" i="18"/>
  <c r="L100" i="18"/>
  <c r="M100" i="18"/>
  <c r="N100" i="18" s="1"/>
  <c r="L101" i="18"/>
  <c r="M101" i="18"/>
  <c r="N101" i="18" s="1"/>
  <c r="L102" i="18"/>
  <c r="M102" i="18"/>
  <c r="N102" i="18" s="1"/>
  <c r="L103" i="18"/>
  <c r="M103" i="18"/>
  <c r="N103" i="18"/>
  <c r="L104" i="18"/>
  <c r="M104" i="18"/>
  <c r="N104" i="18" s="1"/>
  <c r="L105" i="18"/>
  <c r="M105" i="18"/>
  <c r="N105" i="18" s="1"/>
  <c r="E2" i="17"/>
  <c r="F2" i="17"/>
  <c r="G2" i="17" s="1"/>
  <c r="E3" i="17"/>
  <c r="F3" i="17"/>
  <c r="G3" i="17" s="1"/>
  <c r="E4" i="17"/>
  <c r="F4" i="17"/>
  <c r="G4" i="17" s="1"/>
  <c r="E5" i="17"/>
  <c r="F5" i="17"/>
  <c r="G5" i="17" s="1"/>
  <c r="E6" i="17"/>
  <c r="F6" i="17"/>
  <c r="G6" i="17" s="1"/>
  <c r="E9" i="17"/>
  <c r="F9" i="17"/>
  <c r="G9" i="17" s="1"/>
  <c r="E10" i="17"/>
  <c r="F10" i="17"/>
  <c r="G10" i="17" s="1"/>
  <c r="F11" i="17"/>
  <c r="G11" i="17" s="1"/>
  <c r="F12" i="17"/>
  <c r="G12" i="17" s="1"/>
  <c r="E13" i="17"/>
  <c r="F13" i="17"/>
  <c r="G13" i="17" s="1"/>
  <c r="G12" i="15" l="1"/>
  <c r="F12" i="15"/>
  <c r="E12" i="15"/>
  <c r="G11" i="15"/>
  <c r="F11" i="15"/>
  <c r="E11" i="15"/>
  <c r="G9" i="15"/>
  <c r="F9" i="15"/>
  <c r="E9" i="15"/>
  <c r="G8" i="15"/>
  <c r="F8" i="15"/>
  <c r="E8" i="15"/>
  <c r="G6" i="15"/>
  <c r="F6" i="15"/>
  <c r="E6" i="15"/>
  <c r="G5" i="15"/>
  <c r="F5" i="15"/>
  <c r="E5" i="15"/>
  <c r="G3" i="15"/>
  <c r="F3" i="15"/>
  <c r="E3" i="15"/>
  <c r="G2" i="15"/>
  <c r="E2" i="15"/>
  <c r="F2" i="15"/>
  <c r="G29" i="13" l="1"/>
  <c r="H29" i="13"/>
  <c r="I29" i="13" s="1"/>
  <c r="H28" i="13"/>
  <c r="I28" i="13" s="1"/>
  <c r="G28" i="13"/>
  <c r="H27" i="13"/>
  <c r="I27" i="13" s="1"/>
  <c r="G27" i="13"/>
  <c r="H26" i="13"/>
  <c r="I26" i="13" s="1"/>
  <c r="G26" i="13"/>
  <c r="I25" i="13"/>
  <c r="H25" i="13"/>
  <c r="G25" i="13"/>
  <c r="G22" i="13"/>
  <c r="H22" i="13"/>
  <c r="I22" i="13" s="1"/>
  <c r="H21" i="13"/>
  <c r="I21" i="13" s="1"/>
  <c r="G21" i="13"/>
  <c r="H20" i="13"/>
  <c r="I20" i="13" s="1"/>
  <c r="G20" i="13"/>
  <c r="H19" i="13"/>
  <c r="I19" i="13" s="1"/>
  <c r="G19" i="13"/>
  <c r="H18" i="13"/>
  <c r="I18" i="13" s="1"/>
  <c r="G18" i="13"/>
  <c r="G15" i="13"/>
  <c r="H15" i="13"/>
  <c r="I15" i="13" s="1"/>
  <c r="G14" i="13"/>
  <c r="H14" i="13"/>
  <c r="I14" i="13" s="1"/>
  <c r="H13" i="13"/>
  <c r="I13" i="13" s="1"/>
  <c r="G13" i="13"/>
  <c r="H12" i="13"/>
  <c r="I12" i="13" s="1"/>
  <c r="G12" i="13"/>
  <c r="H11" i="13"/>
  <c r="I11" i="13" s="1"/>
  <c r="G11" i="13"/>
  <c r="I10" i="13"/>
  <c r="H10" i="13"/>
  <c r="G10" i="13"/>
  <c r="G2" i="13"/>
  <c r="G7" i="13"/>
  <c r="H7" i="13"/>
  <c r="I7" i="13" s="1"/>
  <c r="G6" i="13"/>
  <c r="H6" i="13"/>
  <c r="I6" i="13" s="1"/>
  <c r="H5" i="13"/>
  <c r="I5" i="13" s="1"/>
  <c r="G5" i="13"/>
  <c r="H4" i="13"/>
  <c r="I4" i="13" s="1"/>
  <c r="G4" i="13"/>
  <c r="H3" i="13"/>
  <c r="I3" i="13" s="1"/>
  <c r="G3" i="13"/>
  <c r="H2" i="13"/>
  <c r="I2" i="13" s="1"/>
  <c r="G27" i="12"/>
  <c r="H27" i="12"/>
  <c r="I27" i="12" s="1"/>
  <c r="H26" i="12"/>
  <c r="I26" i="12" s="1"/>
  <c r="G26" i="12"/>
  <c r="H25" i="12"/>
  <c r="I25" i="12" s="1"/>
  <c r="G25" i="12"/>
  <c r="H24" i="12"/>
  <c r="I24" i="12" s="1"/>
  <c r="G24" i="12"/>
  <c r="I23" i="12"/>
  <c r="H23" i="12"/>
  <c r="G23" i="12"/>
  <c r="G20" i="12"/>
  <c r="H20" i="12"/>
  <c r="I20" i="12" s="1"/>
  <c r="H19" i="12"/>
  <c r="I19" i="12" s="1"/>
  <c r="G19" i="12"/>
  <c r="H18" i="12"/>
  <c r="I18" i="12" s="1"/>
  <c r="G18" i="12"/>
  <c r="H17" i="12"/>
  <c r="I17" i="12" s="1"/>
  <c r="G17" i="12"/>
  <c r="I16" i="12"/>
  <c r="H16" i="12"/>
  <c r="G16" i="12"/>
  <c r="H13" i="12"/>
  <c r="I13" i="12" s="1"/>
  <c r="G13" i="12"/>
  <c r="H12" i="12"/>
  <c r="I12" i="12" s="1"/>
  <c r="H11" i="12"/>
  <c r="I11" i="12" s="1"/>
  <c r="G12" i="12"/>
  <c r="G11" i="12"/>
  <c r="H10" i="12"/>
  <c r="I10" i="12" s="1"/>
  <c r="G10" i="12"/>
  <c r="I9" i="12"/>
  <c r="H9" i="12"/>
  <c r="G9" i="12"/>
  <c r="G6" i="12" l="1"/>
  <c r="H6" i="12"/>
  <c r="I6" i="12" s="1"/>
  <c r="H5" i="12"/>
  <c r="I5" i="12" s="1"/>
  <c r="G5" i="12"/>
  <c r="G4" i="12"/>
  <c r="H4" i="12"/>
  <c r="I4" i="12" s="1"/>
  <c r="H3" i="12"/>
  <c r="I3" i="12" s="1"/>
  <c r="G3" i="12"/>
  <c r="H2" i="12"/>
  <c r="I2" i="12" s="1"/>
  <c r="G2" i="12"/>
  <c r="G29" i="11"/>
  <c r="H29" i="11"/>
  <c r="I29" i="11" s="1"/>
  <c r="G28" i="11"/>
  <c r="H28" i="11"/>
  <c r="I28" i="11" s="1"/>
  <c r="H27" i="11"/>
  <c r="I27" i="11" s="1"/>
  <c r="G27" i="11"/>
  <c r="H26" i="11"/>
  <c r="I26" i="11" s="1"/>
  <c r="G26" i="11"/>
  <c r="H25" i="11"/>
  <c r="I25" i="11" s="1"/>
  <c r="G25" i="11"/>
  <c r="H24" i="11"/>
  <c r="I24" i="11" s="1"/>
  <c r="G24" i="11"/>
  <c r="G21" i="11"/>
  <c r="H21" i="11"/>
  <c r="I21" i="11" s="1"/>
  <c r="H20" i="11"/>
  <c r="I20" i="11" s="1"/>
  <c r="G20" i="11"/>
  <c r="H19" i="11"/>
  <c r="I19" i="11" s="1"/>
  <c r="G19" i="11"/>
  <c r="H18" i="11"/>
  <c r="I18" i="11" s="1"/>
  <c r="G18" i="11"/>
  <c r="H17" i="11"/>
  <c r="I17" i="11" s="1"/>
  <c r="G17" i="11"/>
  <c r="G14" i="11"/>
  <c r="H14" i="11"/>
  <c r="I14" i="11" s="1"/>
  <c r="G13" i="11"/>
  <c r="H13" i="11"/>
  <c r="I13" i="11" s="1"/>
  <c r="H12" i="11"/>
  <c r="I12" i="11" s="1"/>
  <c r="G12" i="11"/>
  <c r="H11" i="11"/>
  <c r="H10" i="11"/>
  <c r="H9" i="11"/>
  <c r="G11" i="11"/>
  <c r="G10" i="11"/>
  <c r="G9" i="11"/>
  <c r="H3" i="11"/>
  <c r="I3" i="11" s="1"/>
  <c r="H4" i="11"/>
  <c r="I4" i="11" s="1"/>
  <c r="H5" i="11"/>
  <c r="I5" i="11" s="1"/>
  <c r="H6" i="11"/>
  <c r="I6" i="11" s="1"/>
  <c r="G3" i="11"/>
  <c r="G4" i="11"/>
  <c r="G5" i="11"/>
  <c r="G6" i="11"/>
  <c r="H2" i="11"/>
  <c r="I2" i="11" s="1"/>
  <c r="G2" i="11"/>
  <c r="I11" i="11" l="1"/>
  <c r="I10" i="11"/>
  <c r="I9" i="11"/>
  <c r="H55" i="10"/>
  <c r="H54" i="10"/>
  <c r="H53" i="10"/>
  <c r="H52" i="10"/>
  <c r="H51" i="10"/>
  <c r="H50" i="10"/>
  <c r="H49" i="10"/>
  <c r="H48" i="10"/>
  <c r="H47" i="10"/>
  <c r="H46" i="10"/>
  <c r="H45" i="10"/>
  <c r="H44" i="10"/>
  <c r="H43" i="10"/>
  <c r="H42" i="10"/>
  <c r="H41" i="10"/>
  <c r="H40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H14" i="10"/>
  <c r="H13" i="10"/>
  <c r="H12" i="10"/>
  <c r="H11" i="10"/>
  <c r="H10" i="10"/>
  <c r="H9" i="10"/>
  <c r="H8" i="10"/>
  <c r="H7" i="10"/>
  <c r="H6" i="10"/>
  <c r="H5" i="10"/>
  <c r="H4" i="10"/>
  <c r="H3" i="10"/>
  <c r="H2" i="10"/>
  <c r="H23" i="9"/>
  <c r="I23" i="9"/>
  <c r="J23" i="9" s="1"/>
  <c r="H22" i="9"/>
  <c r="I22" i="9"/>
  <c r="J22" i="9" s="1"/>
  <c r="I21" i="9"/>
  <c r="J21" i="9" s="1"/>
  <c r="H21" i="9"/>
  <c r="I20" i="9"/>
  <c r="J20" i="9" s="1"/>
  <c r="H20" i="9"/>
  <c r="I19" i="9"/>
  <c r="J19" i="9" s="1"/>
  <c r="H19" i="9"/>
  <c r="J18" i="9"/>
  <c r="I18" i="9"/>
  <c r="H18" i="9"/>
  <c r="G15" i="9"/>
  <c r="H15" i="9"/>
  <c r="I15" i="9" s="1"/>
  <c r="G14" i="9"/>
  <c r="H14" i="9"/>
  <c r="I14" i="9" s="1"/>
  <c r="H13" i="9"/>
  <c r="I13" i="9" s="1"/>
  <c r="G13" i="9"/>
  <c r="H12" i="9"/>
  <c r="I12" i="9" s="1"/>
  <c r="G12" i="9"/>
  <c r="H11" i="9"/>
  <c r="I11" i="9" s="1"/>
  <c r="G11" i="9"/>
  <c r="H10" i="9"/>
  <c r="I10" i="9" s="1"/>
  <c r="G10" i="9"/>
  <c r="H7" i="9"/>
  <c r="I7" i="9"/>
  <c r="J7" i="9" s="1"/>
  <c r="H6" i="9"/>
  <c r="I6" i="9"/>
  <c r="J6" i="9" s="1"/>
  <c r="I5" i="9"/>
  <c r="J5" i="9" s="1"/>
  <c r="H5" i="9"/>
  <c r="I4" i="9"/>
  <c r="J4" i="9" s="1"/>
  <c r="H4" i="9"/>
  <c r="I3" i="9"/>
  <c r="J3" i="9" s="1"/>
  <c r="H3" i="9"/>
  <c r="I2" i="9"/>
  <c r="J2" i="9" s="1"/>
  <c r="H2" i="9"/>
  <c r="H47" i="8"/>
  <c r="I47" i="8"/>
  <c r="J47" i="8" s="1"/>
  <c r="H46" i="8"/>
  <c r="I46" i="8"/>
  <c r="J46" i="8" s="1"/>
  <c r="I45" i="8"/>
  <c r="J45" i="8" s="1"/>
  <c r="H45" i="8"/>
  <c r="J43" i="8"/>
  <c r="J44" i="8"/>
  <c r="I43" i="8"/>
  <c r="I44" i="8"/>
  <c r="H43" i="8"/>
  <c r="H44" i="8"/>
  <c r="I42" i="8"/>
  <c r="J42" i="8" s="1"/>
  <c r="H42" i="8"/>
  <c r="L39" i="8"/>
  <c r="M39" i="8"/>
  <c r="N39" i="8" s="1"/>
  <c r="L38" i="8"/>
  <c r="M38" i="8"/>
  <c r="N38" i="8" s="1"/>
  <c r="M37" i="8"/>
  <c r="N37" i="8" s="1"/>
  <c r="L37" i="8"/>
  <c r="M36" i="8"/>
  <c r="N36" i="8" s="1"/>
  <c r="L36" i="8"/>
  <c r="M35" i="8"/>
  <c r="N35" i="8" s="1"/>
  <c r="L35" i="8"/>
  <c r="M34" i="8"/>
  <c r="N34" i="8" s="1"/>
  <c r="L34" i="8"/>
  <c r="G31" i="8"/>
  <c r="H31" i="8"/>
  <c r="I31" i="8" s="1"/>
  <c r="G30" i="8"/>
  <c r="H30" i="8"/>
  <c r="I30" i="8" s="1"/>
  <c r="H29" i="8"/>
  <c r="I29" i="8" s="1"/>
  <c r="G29" i="8"/>
  <c r="I27" i="8"/>
  <c r="I28" i="8"/>
  <c r="H27" i="8"/>
  <c r="H28" i="8"/>
  <c r="G27" i="8"/>
  <c r="G28" i="8"/>
  <c r="H26" i="8"/>
  <c r="I26" i="8" s="1"/>
  <c r="G26" i="8"/>
  <c r="E23" i="8"/>
  <c r="F23" i="8"/>
  <c r="G23" i="8" s="1"/>
  <c r="E22" i="8"/>
  <c r="F22" i="8"/>
  <c r="G22" i="8" s="1"/>
  <c r="E21" i="8"/>
  <c r="F19" i="8"/>
  <c r="G19" i="8" s="1"/>
  <c r="F20" i="8"/>
  <c r="G20" i="8" s="1"/>
  <c r="F21" i="8"/>
  <c r="G21" i="8" s="1"/>
  <c r="E19" i="8"/>
  <c r="E20" i="8"/>
  <c r="G18" i="8"/>
  <c r="F18" i="8"/>
  <c r="E18" i="8"/>
  <c r="H7" i="8"/>
  <c r="I7" i="8" s="1"/>
  <c r="G7" i="8"/>
  <c r="I6" i="8"/>
  <c r="H6" i="8"/>
  <c r="G6" i="8"/>
  <c r="H5" i="8"/>
  <c r="I5" i="8" s="1"/>
  <c r="G5" i="8"/>
  <c r="H4" i="8"/>
  <c r="I4" i="8" s="1"/>
  <c r="G4" i="8"/>
  <c r="H3" i="8"/>
  <c r="I3" i="8" s="1"/>
  <c r="G3" i="8"/>
  <c r="H2" i="8"/>
  <c r="I2" i="8" s="1"/>
  <c r="G2" i="8"/>
  <c r="H13" i="7"/>
  <c r="I13" i="7" s="1"/>
  <c r="G13" i="7"/>
  <c r="H12" i="7"/>
  <c r="I12" i="7" s="1"/>
  <c r="G12" i="7"/>
  <c r="H11" i="7"/>
  <c r="I11" i="7" s="1"/>
  <c r="G11" i="7"/>
  <c r="I10" i="7"/>
  <c r="H10" i="7"/>
  <c r="G10" i="7"/>
  <c r="H7" i="7"/>
  <c r="I7" i="7" s="1"/>
  <c r="G7" i="7"/>
  <c r="H6" i="7"/>
  <c r="I6" i="7" s="1"/>
  <c r="G6" i="7"/>
  <c r="H5" i="7"/>
  <c r="I5" i="7" s="1"/>
  <c r="G5" i="7"/>
  <c r="H4" i="7"/>
  <c r="I4" i="7" s="1"/>
  <c r="G4" i="7"/>
  <c r="H3" i="7"/>
  <c r="I3" i="7" s="1"/>
  <c r="G3" i="7"/>
  <c r="H2" i="7"/>
  <c r="I2" i="7" s="1"/>
  <c r="G2" i="7"/>
  <c r="G15" i="6"/>
  <c r="H15" i="6"/>
  <c r="G14" i="6"/>
  <c r="H14" i="6"/>
  <c r="H13" i="6"/>
  <c r="G13" i="6"/>
  <c r="H12" i="6"/>
  <c r="G12" i="6"/>
  <c r="H11" i="6"/>
  <c r="G11" i="6"/>
  <c r="H10" i="6"/>
  <c r="G10" i="6"/>
  <c r="H7" i="6"/>
  <c r="I7" i="6" s="1"/>
  <c r="G7" i="6"/>
  <c r="H6" i="6"/>
  <c r="I6" i="6" s="1"/>
  <c r="G6" i="6"/>
  <c r="H5" i="6"/>
  <c r="I5" i="6" s="1"/>
  <c r="G5" i="6"/>
  <c r="H4" i="6"/>
  <c r="I4" i="6" s="1"/>
  <c r="G4" i="6"/>
  <c r="H3" i="6"/>
  <c r="I3" i="6" s="1"/>
  <c r="G3" i="6"/>
  <c r="H2" i="6"/>
  <c r="I2" i="6" s="1"/>
  <c r="G2" i="6"/>
  <c r="H31" i="5"/>
  <c r="I31" i="5"/>
  <c r="J31" i="5" s="1"/>
  <c r="H30" i="5"/>
  <c r="I30" i="5"/>
  <c r="J30" i="5" s="1"/>
  <c r="I29" i="5"/>
  <c r="J29" i="5" s="1"/>
  <c r="H29" i="5"/>
  <c r="I28" i="5"/>
  <c r="J28" i="5" s="1"/>
  <c r="H28" i="5"/>
  <c r="I27" i="5"/>
  <c r="J27" i="5" s="1"/>
  <c r="H27" i="5"/>
  <c r="J26" i="5"/>
  <c r="I26" i="5"/>
  <c r="H26" i="5"/>
  <c r="E23" i="5"/>
  <c r="F23" i="5"/>
  <c r="G23" i="5" s="1"/>
  <c r="E22" i="5"/>
  <c r="F22" i="5"/>
  <c r="G22" i="5" s="1"/>
  <c r="F21" i="5"/>
  <c r="G21" i="5" s="1"/>
  <c r="E21" i="5"/>
  <c r="F20" i="5"/>
  <c r="G20" i="5" s="1"/>
  <c r="E20" i="5"/>
  <c r="F19" i="5"/>
  <c r="G19" i="5" s="1"/>
  <c r="E19" i="5"/>
  <c r="G18" i="5"/>
  <c r="F18" i="5"/>
  <c r="E18" i="5"/>
  <c r="G15" i="5"/>
  <c r="H15" i="5"/>
  <c r="I15" i="5" s="1"/>
  <c r="G14" i="5"/>
  <c r="H14" i="5"/>
  <c r="I14" i="5" s="1"/>
  <c r="H13" i="5"/>
  <c r="I13" i="5" s="1"/>
  <c r="G13" i="5"/>
  <c r="H11" i="5"/>
  <c r="I11" i="5" s="1"/>
  <c r="H12" i="5"/>
  <c r="I12" i="5" s="1"/>
  <c r="G11" i="5"/>
  <c r="G12" i="5"/>
  <c r="H10" i="5"/>
  <c r="I10" i="5" s="1"/>
  <c r="G10" i="5"/>
  <c r="G7" i="5"/>
  <c r="H7" i="5"/>
  <c r="I7" i="5" s="1"/>
  <c r="H6" i="5"/>
  <c r="I6" i="5" s="1"/>
  <c r="G6" i="5"/>
  <c r="H5" i="5"/>
  <c r="I5" i="5" s="1"/>
  <c r="G5" i="5"/>
  <c r="H4" i="5"/>
  <c r="I4" i="5" s="1"/>
  <c r="G4" i="5"/>
  <c r="I3" i="5"/>
  <c r="H3" i="5"/>
  <c r="G3" i="5"/>
  <c r="H2" i="5"/>
  <c r="I2" i="5" s="1"/>
  <c r="G2" i="5"/>
  <c r="H11" i="4"/>
  <c r="I11" i="4" s="1"/>
  <c r="G11" i="4"/>
  <c r="H10" i="4"/>
  <c r="I10" i="4" s="1"/>
  <c r="G10" i="4"/>
  <c r="H9" i="4"/>
  <c r="I9" i="4" s="1"/>
  <c r="G9" i="4"/>
  <c r="I8" i="4"/>
  <c r="H8" i="4"/>
  <c r="G8" i="4"/>
  <c r="F5" i="4"/>
  <c r="G5" i="4" s="1"/>
  <c r="E5" i="4"/>
  <c r="F4" i="4"/>
  <c r="G4" i="4" s="1"/>
  <c r="E4" i="4"/>
  <c r="F3" i="4"/>
  <c r="G3" i="4" s="1"/>
  <c r="E3" i="4"/>
  <c r="F2" i="4"/>
  <c r="G2" i="4" s="1"/>
  <c r="E2" i="4"/>
  <c r="G23" i="3"/>
  <c r="H23" i="3" s="1"/>
  <c r="F23" i="3"/>
  <c r="G22" i="3"/>
  <c r="H22" i="3" s="1"/>
  <c r="F22" i="3"/>
  <c r="G21" i="3"/>
  <c r="H21" i="3" s="1"/>
  <c r="F21" i="3"/>
  <c r="H20" i="3"/>
  <c r="G20" i="3"/>
  <c r="F20" i="3"/>
  <c r="F17" i="3"/>
  <c r="G17" i="3" s="1"/>
  <c r="E17" i="3"/>
  <c r="F16" i="3"/>
  <c r="G16" i="3" s="1"/>
  <c r="E16" i="3"/>
  <c r="F15" i="3"/>
  <c r="G15" i="3" s="1"/>
  <c r="E15" i="3"/>
  <c r="G14" i="3"/>
  <c r="F14" i="3"/>
  <c r="E14" i="3"/>
  <c r="M11" i="3" l="1"/>
  <c r="N11" i="3" s="1"/>
  <c r="L11" i="3"/>
  <c r="M10" i="3"/>
  <c r="N10" i="3" s="1"/>
  <c r="L10" i="3"/>
  <c r="M9" i="3"/>
  <c r="N9" i="3" s="1"/>
  <c r="L9" i="3"/>
  <c r="N8" i="3"/>
  <c r="M8" i="3"/>
  <c r="L8" i="3"/>
  <c r="H5" i="3"/>
  <c r="I5" i="3" s="1"/>
  <c r="G5" i="3"/>
  <c r="H4" i="3"/>
  <c r="I4" i="3" s="1"/>
  <c r="G4" i="3"/>
  <c r="H3" i="3"/>
  <c r="I3" i="3" s="1"/>
  <c r="G3" i="3"/>
  <c r="H2" i="3"/>
  <c r="I2" i="3" s="1"/>
  <c r="G2" i="3"/>
  <c r="H14" i="2"/>
  <c r="I14" i="2" s="1"/>
  <c r="R11" i="2"/>
  <c r="S11" i="2" s="1"/>
  <c r="Q11" i="2"/>
  <c r="R10" i="2"/>
  <c r="S10" i="2" s="1"/>
  <c r="Q10" i="2"/>
  <c r="R9" i="2"/>
  <c r="S9" i="2" s="1"/>
  <c r="Q9" i="2"/>
  <c r="R8" i="2"/>
  <c r="S8" i="2" s="1"/>
  <c r="Q8" i="2"/>
  <c r="F11" i="2"/>
  <c r="G11" i="2" s="1"/>
  <c r="E11" i="2"/>
  <c r="F10" i="2"/>
  <c r="G10" i="2" s="1"/>
  <c r="E10" i="2"/>
  <c r="F9" i="2"/>
  <c r="G9" i="2" s="1"/>
  <c r="E9" i="2"/>
  <c r="G8" i="2"/>
  <c r="F8" i="2"/>
  <c r="E8" i="2"/>
  <c r="S5" i="2"/>
  <c r="T5" i="2" s="1"/>
  <c r="R5" i="2"/>
  <c r="S4" i="2"/>
  <c r="T4" i="2" s="1"/>
  <c r="R4" i="2"/>
  <c r="R3" i="2"/>
  <c r="S3" i="2"/>
  <c r="T3" i="2" s="1"/>
  <c r="R2" i="2"/>
  <c r="S2" i="2"/>
  <c r="T2" i="2" s="1"/>
  <c r="H5" i="2"/>
  <c r="I5" i="2" s="1"/>
  <c r="G5" i="2"/>
  <c r="H4" i="2"/>
  <c r="I4" i="2" s="1"/>
  <c r="G4" i="2"/>
  <c r="H3" i="2"/>
  <c r="I3" i="2" s="1"/>
  <c r="G3" i="2"/>
  <c r="H2" i="2"/>
  <c r="I2" i="2" s="1"/>
  <c r="G2" i="2"/>
  <c r="Q5" i="1"/>
  <c r="P5" i="1"/>
  <c r="O5" i="1"/>
  <c r="P4" i="1"/>
  <c r="Q4" i="1" s="1"/>
  <c r="O4" i="1"/>
  <c r="P3" i="1"/>
  <c r="Q3" i="1" s="1"/>
  <c r="O3" i="1"/>
  <c r="P2" i="1"/>
  <c r="Q2" i="1" s="1"/>
  <c r="O2" i="1"/>
  <c r="G5" i="1"/>
  <c r="F5" i="1"/>
  <c r="E5" i="1"/>
  <c r="F4" i="1"/>
  <c r="G4" i="1" s="1"/>
  <c r="E4" i="1"/>
  <c r="F3" i="1"/>
  <c r="G3" i="1" s="1"/>
  <c r="E3" i="1"/>
  <c r="F2" i="1"/>
  <c r="G2" i="1" s="1"/>
  <c r="E2" i="1"/>
</calcChain>
</file>

<file path=xl/sharedStrings.xml><?xml version="1.0" encoding="utf-8"?>
<sst xmlns="http://schemas.openxmlformats.org/spreadsheetml/2006/main" count="355" uniqueCount="172">
  <si>
    <t>Log [Cap]</t>
    <phoneticPr fontId="1" type="noConversion"/>
  </si>
  <si>
    <t>mV1</t>
    <phoneticPr fontId="1" type="noConversion"/>
  </si>
  <si>
    <t>AVE_mV1</t>
    <phoneticPr fontId="1" type="noConversion"/>
  </si>
  <si>
    <t>SD_mV1</t>
    <phoneticPr fontId="1" type="noConversion"/>
  </si>
  <si>
    <t>SEM_mV1</t>
    <phoneticPr fontId="1" type="noConversion"/>
  </si>
  <si>
    <t>tsV1</t>
    <phoneticPr fontId="1" type="noConversion"/>
  </si>
  <si>
    <t>AVE_tsV1</t>
    <phoneticPr fontId="1" type="noConversion"/>
  </si>
  <si>
    <t>SD_tsV1</t>
    <phoneticPr fontId="1" type="noConversion"/>
  </si>
  <si>
    <t>SEM_tsV1</t>
    <phoneticPr fontId="1" type="noConversion"/>
  </si>
  <si>
    <t>hV1</t>
    <phoneticPr fontId="1" type="noConversion"/>
  </si>
  <si>
    <t>plV1</t>
    <phoneticPr fontId="1" type="noConversion"/>
  </si>
  <si>
    <t>AVE_hV1</t>
    <phoneticPr fontId="1" type="noConversion"/>
  </si>
  <si>
    <t>SD_hV1</t>
    <phoneticPr fontId="1" type="noConversion"/>
  </si>
  <si>
    <t>SEM_hV1</t>
    <phoneticPr fontId="1" type="noConversion"/>
  </si>
  <si>
    <t>AVE_plV1</t>
    <phoneticPr fontId="1" type="noConversion"/>
  </si>
  <si>
    <t>SD_plV1</t>
    <phoneticPr fontId="1" type="noConversion"/>
  </si>
  <si>
    <t>SEM_plV1</t>
    <phoneticPr fontId="1" type="noConversion"/>
  </si>
  <si>
    <t>pV1</t>
    <phoneticPr fontId="1" type="noConversion"/>
  </si>
  <si>
    <t>AVE_pV1</t>
    <phoneticPr fontId="1" type="noConversion"/>
  </si>
  <si>
    <t>SD_pV1</t>
    <phoneticPr fontId="1" type="noConversion"/>
  </si>
  <si>
    <t>SEM_pV1</t>
    <phoneticPr fontId="1" type="noConversion"/>
  </si>
  <si>
    <t>tsV1_M579T</t>
    <phoneticPr fontId="1" type="noConversion"/>
  </si>
  <si>
    <t>AVE_tsV1_M579T</t>
    <phoneticPr fontId="1" type="noConversion"/>
  </si>
  <si>
    <t>SD_tsV1_M579T</t>
    <phoneticPr fontId="1" type="noConversion"/>
  </si>
  <si>
    <t>SEM_tsV1_M579T</t>
    <phoneticPr fontId="1" type="noConversion"/>
  </si>
  <si>
    <t>tsV1_C569S</t>
    <phoneticPr fontId="1" type="noConversion"/>
  </si>
  <si>
    <t>AVE_tsV1_C569S</t>
    <phoneticPr fontId="1" type="noConversion"/>
  </si>
  <si>
    <t>SD_tsV1_C569S</t>
    <phoneticPr fontId="1" type="noConversion"/>
  </si>
  <si>
    <t>SEM_tsV1_C569S</t>
    <phoneticPr fontId="1" type="noConversion"/>
  </si>
  <si>
    <t>tsV1_I561S</t>
    <phoneticPr fontId="1" type="noConversion"/>
  </si>
  <si>
    <t>AVE_tsV1_I561S</t>
    <phoneticPr fontId="1" type="noConversion"/>
  </si>
  <si>
    <t>SD_tsV1_I561S</t>
    <phoneticPr fontId="1" type="noConversion"/>
  </si>
  <si>
    <t>SEM_tsV1_I561S</t>
    <phoneticPr fontId="1" type="noConversion"/>
  </si>
  <si>
    <t>mV1_T551V</t>
    <phoneticPr fontId="1" type="noConversion"/>
  </si>
  <si>
    <t>AVE_mV1_T551V</t>
    <phoneticPr fontId="1" type="noConversion"/>
  </si>
  <si>
    <t>Log [Cap2]</t>
    <phoneticPr fontId="1" type="noConversion"/>
  </si>
  <si>
    <t>mV1</t>
    <phoneticPr fontId="1" type="noConversion"/>
  </si>
  <si>
    <t>tsV1</t>
    <phoneticPr fontId="1" type="noConversion"/>
  </si>
  <si>
    <t>AVE_tsV1</t>
    <phoneticPr fontId="1" type="noConversion"/>
  </si>
  <si>
    <t>SD_tsV1</t>
    <phoneticPr fontId="1" type="noConversion"/>
  </si>
  <si>
    <t>SEM_tsV1</t>
    <phoneticPr fontId="1" type="noConversion"/>
  </si>
  <si>
    <t>AVE_hV1</t>
    <phoneticPr fontId="1" type="noConversion"/>
  </si>
  <si>
    <t>SD_hV1</t>
    <phoneticPr fontId="1" type="noConversion"/>
  </si>
  <si>
    <t>SD_pV1</t>
    <phoneticPr fontId="1" type="noConversion"/>
  </si>
  <si>
    <t>tsV1_M579T</t>
    <phoneticPr fontId="1" type="noConversion"/>
  </si>
  <si>
    <t>AVE_tsV1_M579T</t>
    <phoneticPr fontId="1" type="noConversion"/>
  </si>
  <si>
    <t>mV1_T551M</t>
    <phoneticPr fontId="1" type="noConversion"/>
  </si>
  <si>
    <t>AVE_mV1_T551M</t>
    <phoneticPr fontId="1" type="noConversion"/>
  </si>
  <si>
    <t>SEM_mV1_T551M</t>
    <phoneticPr fontId="1" type="noConversion"/>
  </si>
  <si>
    <t>SD_mV1_T551M</t>
    <phoneticPr fontId="1" type="noConversion"/>
  </si>
  <si>
    <t>tsV1_M579A</t>
    <phoneticPr fontId="1" type="noConversion"/>
  </si>
  <si>
    <t>AVE_tsV1_M579A</t>
    <phoneticPr fontId="1" type="noConversion"/>
  </si>
  <si>
    <t>SD_tsV1_M579A</t>
    <phoneticPr fontId="1" type="noConversion"/>
  </si>
  <si>
    <t>SEM_tsV1_M579A</t>
    <phoneticPr fontId="1" type="noConversion"/>
  </si>
  <si>
    <t>tsV1_M579G</t>
    <phoneticPr fontId="1" type="noConversion"/>
  </si>
  <si>
    <t>AVE_tsV1_M579G</t>
    <phoneticPr fontId="1" type="noConversion"/>
  </si>
  <si>
    <t>SD_tsV1_M579G</t>
    <phoneticPr fontId="1" type="noConversion"/>
  </si>
  <si>
    <t>SEM_tsV1_M579G</t>
    <phoneticPr fontId="1" type="noConversion"/>
  </si>
  <si>
    <t>tsV1_M579S</t>
    <phoneticPr fontId="1" type="noConversion"/>
  </si>
  <si>
    <t>AVE_tsV1_M579S</t>
    <phoneticPr fontId="1" type="noConversion"/>
  </si>
  <si>
    <t>SD_tsV1_M579S</t>
    <phoneticPr fontId="1" type="noConversion"/>
  </si>
  <si>
    <t>SEM_tsV1_M579S</t>
    <phoneticPr fontId="1" type="noConversion"/>
  </si>
  <si>
    <t>tsV1_M579V</t>
    <phoneticPr fontId="1" type="noConversion"/>
  </si>
  <si>
    <t>AVE_tsV1_M579V</t>
    <phoneticPr fontId="1" type="noConversion"/>
  </si>
  <si>
    <t>SD_tsV1_M579V</t>
    <phoneticPr fontId="1" type="noConversion"/>
  </si>
  <si>
    <t>SEM_tsV1_M579V</t>
    <phoneticPr fontId="1" type="noConversion"/>
  </si>
  <si>
    <t>pH</t>
    <phoneticPr fontId="1" type="noConversion"/>
  </si>
  <si>
    <t>SD_tsV1</t>
    <phoneticPr fontId="1" type="noConversion"/>
  </si>
  <si>
    <t>AVE_mV1</t>
    <phoneticPr fontId="1" type="noConversion"/>
  </si>
  <si>
    <t>SD_mV1</t>
    <phoneticPr fontId="1" type="noConversion"/>
  </si>
  <si>
    <t>SEM_mV1</t>
    <phoneticPr fontId="1" type="noConversion"/>
  </si>
  <si>
    <t>temperature</t>
    <phoneticPr fontId="1" type="noConversion"/>
  </si>
  <si>
    <t>AVE_tsV1</t>
    <phoneticPr fontId="1" type="noConversion"/>
  </si>
  <si>
    <t>tsV1</t>
    <phoneticPr fontId="1" type="noConversion"/>
  </si>
  <si>
    <t>Log [piperine]</t>
    <phoneticPr fontId="1" type="noConversion"/>
  </si>
  <si>
    <t>SEM_mV1</t>
    <phoneticPr fontId="1" type="noConversion"/>
  </si>
  <si>
    <t>mV1_T551M</t>
    <phoneticPr fontId="1" type="noConversion"/>
  </si>
  <si>
    <t>AVE_mV1_T551M</t>
    <phoneticPr fontId="1" type="noConversion"/>
  </si>
  <si>
    <t>SEM_tsV1</t>
    <phoneticPr fontId="1" type="noConversion"/>
  </si>
  <si>
    <t>AVE_tsV1_M579T</t>
    <phoneticPr fontId="1" type="noConversion"/>
  </si>
  <si>
    <t>Log [gingerol]</t>
    <phoneticPr fontId="1" type="noConversion"/>
  </si>
  <si>
    <t>tsV1_M579T</t>
    <phoneticPr fontId="1" type="noConversion"/>
  </si>
  <si>
    <t>SD_tsV1_M579T</t>
    <phoneticPr fontId="1" type="noConversion"/>
  </si>
  <si>
    <t>SEM_tsV1_M579T</t>
    <phoneticPr fontId="1" type="noConversion"/>
  </si>
  <si>
    <t>Log [shogaol]</t>
    <phoneticPr fontId="1" type="noConversion"/>
  </si>
  <si>
    <t>tsV1</t>
    <phoneticPr fontId="1" type="noConversion"/>
  </si>
  <si>
    <t>Count</t>
    <phoneticPr fontId="1" type="noConversion"/>
  </si>
  <si>
    <t>Current (pA)</t>
    <phoneticPr fontId="1" type="noConversion"/>
  </si>
  <si>
    <t>hV1</t>
    <phoneticPr fontId="1" type="noConversion"/>
  </si>
  <si>
    <t>mV1</t>
    <phoneticPr fontId="1" type="noConversion"/>
  </si>
  <si>
    <t>mouse</t>
    <phoneticPr fontId="1" type="noConversion"/>
  </si>
  <si>
    <t>tree shrew</t>
    <phoneticPr fontId="1" type="noConversion"/>
  </si>
  <si>
    <t>Piper</t>
    <phoneticPr fontId="1" type="noConversion"/>
  </si>
  <si>
    <t>AVE_Piper</t>
    <phoneticPr fontId="1" type="noConversion"/>
  </si>
  <si>
    <t>SD_Piper</t>
    <phoneticPr fontId="1" type="noConversion"/>
  </si>
  <si>
    <t>SEM_Piper</t>
    <phoneticPr fontId="1" type="noConversion"/>
  </si>
  <si>
    <t>Chili pepper</t>
    <phoneticPr fontId="1" type="noConversion"/>
  </si>
  <si>
    <t>AVE_Chili pepper</t>
    <phoneticPr fontId="1" type="noConversion"/>
  </si>
  <si>
    <t>SD_Chili pepper</t>
    <phoneticPr fontId="1" type="noConversion"/>
  </si>
  <si>
    <t>SEM_Chili pepper</t>
    <phoneticPr fontId="1" type="noConversion"/>
  </si>
  <si>
    <t>Garlic</t>
    <phoneticPr fontId="1" type="noConversion"/>
  </si>
  <si>
    <t>AVE_Garlic</t>
    <phoneticPr fontId="1" type="noConversion"/>
  </si>
  <si>
    <t>SD_Garlic</t>
    <phoneticPr fontId="1" type="noConversion"/>
  </si>
  <si>
    <t>SEM_Garlic</t>
    <phoneticPr fontId="1" type="noConversion"/>
  </si>
  <si>
    <t>Ginger</t>
    <phoneticPr fontId="1" type="noConversion"/>
  </si>
  <si>
    <t>AVE_Ginger</t>
    <phoneticPr fontId="1" type="noConversion"/>
  </si>
  <si>
    <t>SD_Ginger</t>
    <phoneticPr fontId="1" type="noConversion"/>
  </si>
  <si>
    <t>SEM_Ginger</t>
    <phoneticPr fontId="1" type="noConversion"/>
  </si>
  <si>
    <t>100 μM</t>
    <phoneticPr fontId="1" type="noConversion"/>
  </si>
  <si>
    <t>100 μM</t>
    <phoneticPr fontId="1" type="noConversion"/>
  </si>
  <si>
    <t>10 μM</t>
    <phoneticPr fontId="1" type="noConversion"/>
  </si>
  <si>
    <t>10 μM</t>
    <phoneticPr fontId="1" type="noConversion"/>
  </si>
  <si>
    <t>1 μM</t>
    <phoneticPr fontId="1" type="noConversion"/>
  </si>
  <si>
    <t>100 nM</t>
    <phoneticPr fontId="1" type="noConversion"/>
  </si>
  <si>
    <t>No Cap</t>
    <phoneticPr fontId="1" type="noConversion"/>
  </si>
  <si>
    <t>SEM_tree shrew</t>
    <phoneticPr fontId="1" type="noConversion"/>
  </si>
  <si>
    <t>SEM_tree shrew</t>
    <phoneticPr fontId="1" type="noConversion"/>
  </si>
  <si>
    <t>SD_tree shrew</t>
    <phoneticPr fontId="1" type="noConversion"/>
  </si>
  <si>
    <t>SD_tree shrew</t>
    <phoneticPr fontId="1" type="noConversion"/>
  </si>
  <si>
    <t xml:space="preserve">AVE_tree shrew </t>
    <phoneticPr fontId="1" type="noConversion"/>
  </si>
  <si>
    <t xml:space="preserve">tree shrew </t>
    <phoneticPr fontId="1" type="noConversion"/>
  </si>
  <si>
    <t>Normalized food-intake</t>
    <phoneticPr fontId="1" type="noConversion"/>
  </si>
  <si>
    <t>Normalized food-intake</t>
    <phoneticPr fontId="1" type="noConversion"/>
  </si>
  <si>
    <t>100 μM</t>
    <phoneticPr fontId="1" type="noConversion"/>
  </si>
  <si>
    <t>SEM_mouse</t>
    <phoneticPr fontId="1" type="noConversion"/>
  </si>
  <si>
    <t>SEM_mouse</t>
    <phoneticPr fontId="1" type="noConversion"/>
  </si>
  <si>
    <t>SD_mouse</t>
    <phoneticPr fontId="1" type="noConversion"/>
  </si>
  <si>
    <t>AVE_mouse</t>
    <phoneticPr fontId="1" type="noConversion"/>
  </si>
  <si>
    <t>AVE_mouse</t>
    <phoneticPr fontId="1" type="noConversion"/>
  </si>
  <si>
    <t>SEM_tree shrew</t>
  </si>
  <si>
    <t>SD_tree shrew</t>
  </si>
  <si>
    <t xml:space="preserve">AVE_tree shrew </t>
  </si>
  <si>
    <t>tree shrew</t>
  </si>
  <si>
    <t>time</t>
  </si>
  <si>
    <t>SEM_mouse</t>
  </si>
  <si>
    <t>SD_mouse</t>
  </si>
  <si>
    <t>AVE_mouse</t>
  </si>
  <si>
    <t>mouse</t>
  </si>
  <si>
    <t>SEM_tree shrew</t>
    <phoneticPr fontId="1" type="noConversion"/>
  </si>
  <si>
    <t>AVE_tree shrew</t>
    <phoneticPr fontId="1" type="noConversion"/>
  </si>
  <si>
    <t>SEM_mouse</t>
    <phoneticPr fontId="1" type="noConversion"/>
  </si>
  <si>
    <t>AVE_mouse</t>
    <phoneticPr fontId="1" type="noConversion"/>
  </si>
  <si>
    <t>mouse</t>
    <phoneticPr fontId="1" type="noConversion"/>
  </si>
  <si>
    <t>10 μM</t>
    <phoneticPr fontId="1" type="noConversion"/>
  </si>
  <si>
    <t>No Cap2</t>
    <phoneticPr fontId="1" type="noConversion"/>
  </si>
  <si>
    <t>No Cap2</t>
    <phoneticPr fontId="1" type="noConversion"/>
  </si>
  <si>
    <t>SEM_tree shrew</t>
    <phoneticPr fontId="1" type="noConversion"/>
  </si>
  <si>
    <t>SD_tree shrew</t>
    <phoneticPr fontId="1" type="noConversion"/>
  </si>
  <si>
    <t>Normalized food-intake</t>
    <phoneticPr fontId="1" type="noConversion"/>
  </si>
  <si>
    <t>100 μM</t>
    <phoneticPr fontId="1" type="noConversion"/>
  </si>
  <si>
    <t>1 μM</t>
    <phoneticPr fontId="1" type="noConversion"/>
  </si>
  <si>
    <t>100 nM</t>
    <phoneticPr fontId="1" type="noConversion"/>
  </si>
  <si>
    <t xml:space="preserve">mouse  </t>
    <phoneticPr fontId="1" type="noConversion"/>
  </si>
  <si>
    <t>time</t>
    <phoneticPr fontId="1" type="noConversion"/>
  </si>
  <si>
    <t xml:space="preserve">time </t>
    <phoneticPr fontId="1" type="noConversion"/>
  </si>
  <si>
    <t xml:space="preserve">AVE_mV1  </t>
    <phoneticPr fontId="1" type="noConversion"/>
  </si>
  <si>
    <t>100 microM</t>
    <phoneticPr fontId="1" type="noConversion"/>
  </si>
  <si>
    <t>10 microM</t>
    <phoneticPr fontId="1" type="noConversion"/>
  </si>
  <si>
    <t>P2: 15-30 min</t>
    <phoneticPr fontId="1" type="noConversion"/>
  </si>
  <si>
    <t>P1: 0-5 min</t>
    <phoneticPr fontId="1" type="noConversion"/>
  </si>
  <si>
    <t>SD_tree shrew</t>
    <phoneticPr fontId="1" type="noConversion"/>
  </si>
  <si>
    <t xml:space="preserve">AVE_tree shrew </t>
    <phoneticPr fontId="1" type="noConversion"/>
  </si>
  <si>
    <t xml:space="preserve">tree shrew </t>
    <phoneticPr fontId="1" type="noConversion"/>
  </si>
  <si>
    <t>licking time</t>
    <phoneticPr fontId="1" type="noConversion"/>
  </si>
  <si>
    <t>SD_mouse</t>
    <phoneticPr fontId="1" type="noConversion"/>
  </si>
  <si>
    <t>1 μM</t>
    <phoneticPr fontId="1" type="noConversion"/>
  </si>
  <si>
    <t xml:space="preserve"> </t>
    <phoneticPr fontId="1" type="noConversion"/>
  </si>
  <si>
    <t>SD_mV1_T551V</t>
    <phoneticPr fontId="1" type="noConversion"/>
  </si>
  <si>
    <t>SEM_mV1_T551V</t>
    <phoneticPr fontId="1" type="noConversion"/>
  </si>
  <si>
    <t>AVE_mV1_T551M</t>
    <phoneticPr fontId="1" type="noConversion"/>
  </si>
  <si>
    <t>SD_mV1_T551M</t>
    <phoneticPr fontId="1" type="noConversion"/>
  </si>
  <si>
    <t>SEM_mV1_T551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.000_);[Red]\(0.000\)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0"/>
      <name val="Arial"/>
      <family val="2"/>
    </font>
    <font>
      <sz val="1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/>
    <xf numFmtId="0" fontId="2" fillId="0" borderId="0" xfId="0" applyFont="1"/>
    <xf numFmtId="0" fontId="3" fillId="0" borderId="0" xfId="0" applyFont="1"/>
    <xf numFmtId="0" fontId="0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176" fontId="2" fillId="0" borderId="0" xfId="0" applyNumberFormat="1" applyFont="1"/>
    <xf numFmtId="176" fontId="2" fillId="0" borderId="0" xfId="0" applyNumberFormat="1" applyFont="1" applyFill="1"/>
    <xf numFmtId="176" fontId="2" fillId="0" borderId="0" xfId="0" applyNumberFormat="1" applyFont="1" applyAlignment="1">
      <alignment horizontal="center"/>
    </xf>
    <xf numFmtId="176" fontId="3" fillId="0" borderId="0" xfId="0" applyNumberFormat="1" applyFont="1"/>
    <xf numFmtId="176" fontId="0" fillId="0" borderId="0" xfId="0" applyNumberFormat="1" applyFont="1" applyAlignment="1">
      <alignment horizontal="center"/>
    </xf>
    <xf numFmtId="177" fontId="2" fillId="0" borderId="0" xfId="0" applyNumberFormat="1" applyFont="1"/>
    <xf numFmtId="0" fontId="2" fillId="0" borderId="0" xfId="0" applyFont="1" applyFill="1"/>
    <xf numFmtId="177" fontId="2" fillId="0" borderId="0" xfId="0" applyNumberFormat="1" applyFont="1" applyFill="1"/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76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abSelected="1" zoomScaleNormal="100" workbookViewId="0">
      <selection activeCell="K10" sqref="K10"/>
    </sheetView>
  </sheetViews>
  <sheetFormatPr defaultRowHeight="14.4"/>
  <cols>
    <col min="1" max="1" width="23.109375" customWidth="1"/>
    <col min="5" max="5" width="17.5546875" customWidth="1"/>
    <col min="6" max="6" width="14.5546875" customWidth="1"/>
    <col min="7" max="7" width="17.21875" customWidth="1"/>
  </cols>
  <sheetData>
    <row r="1" spans="1:9">
      <c r="A1" s="2" t="s">
        <v>122</v>
      </c>
      <c r="B1" s="15" t="s">
        <v>90</v>
      </c>
      <c r="C1" s="15"/>
      <c r="D1" s="15"/>
      <c r="E1" s="2" t="s">
        <v>128</v>
      </c>
      <c r="F1" s="2" t="s">
        <v>126</v>
      </c>
      <c r="G1" s="2" t="s">
        <v>125</v>
      </c>
      <c r="H1" s="2"/>
      <c r="I1" s="2"/>
    </row>
    <row r="2" spans="1:9">
      <c r="A2" s="2" t="s">
        <v>114</v>
      </c>
      <c r="B2" s="2">
        <v>0.98299999999999998</v>
      </c>
      <c r="C2" s="2">
        <v>1.016</v>
      </c>
      <c r="D2" s="2">
        <v>1</v>
      </c>
      <c r="E2" s="2">
        <f>AVERAGE(B2:D2)</f>
        <v>0.9996666666666667</v>
      </c>
      <c r="F2" s="2">
        <f>STDEV(B2:D2)</f>
        <v>1.6502525059315432E-2</v>
      </c>
      <c r="G2" s="2">
        <f>F2/1.732</f>
        <v>9.5280167778957463E-3</v>
      </c>
      <c r="H2" s="2"/>
      <c r="I2" s="2"/>
    </row>
    <row r="3" spans="1:9">
      <c r="A3" s="2" t="s">
        <v>113</v>
      </c>
      <c r="B3" s="2">
        <v>0.35899999999999999</v>
      </c>
      <c r="C3" s="2">
        <v>0.496</v>
      </c>
      <c r="D3" s="2">
        <v>0.52400000000000002</v>
      </c>
      <c r="E3" s="2">
        <f>AVERAGE(B3:D3)</f>
        <v>0.45966666666666667</v>
      </c>
      <c r="F3" s="2">
        <f>STDEV(B3:D3)</f>
        <v>8.8296847810855339E-2</v>
      </c>
      <c r="G3" s="2">
        <f>F3/1.732</f>
        <v>5.0979704278784836E-2</v>
      </c>
      <c r="H3" s="2"/>
      <c r="I3" s="2"/>
    </row>
    <row r="4" spans="1:9">
      <c r="A4" s="2" t="s">
        <v>165</v>
      </c>
      <c r="B4" s="2">
        <v>0.16800000000000001</v>
      </c>
      <c r="C4" s="2">
        <v>0.26400000000000001</v>
      </c>
      <c r="D4" s="2">
        <v>0.28799999999999998</v>
      </c>
      <c r="E4" s="2">
        <f>AVERAGE(B4:D4)</f>
        <v>0.24</v>
      </c>
      <c r="F4" s="2">
        <f>STDEV(B4:D4)</f>
        <v>6.3498031465550234E-2</v>
      </c>
      <c r="G4" s="2">
        <f>F4/1.732</f>
        <v>3.6661680984728773E-2</v>
      </c>
      <c r="H4" s="2"/>
      <c r="I4" s="2"/>
    </row>
    <row r="5" spans="1:9">
      <c r="A5" s="2" t="s">
        <v>111</v>
      </c>
      <c r="B5" s="2">
        <v>6.3E-2</v>
      </c>
      <c r="C5" s="2">
        <v>0.14299999999999999</v>
      </c>
      <c r="D5" s="2">
        <v>0.16900000000000001</v>
      </c>
      <c r="E5" s="2">
        <f>AVERAGE(B5:D5)</f>
        <v>0.125</v>
      </c>
      <c r="F5" s="2">
        <f>STDEV(B5:D5)</f>
        <v>5.5244909267732525E-2</v>
      </c>
      <c r="G5" s="2">
        <f>F5/1.732</f>
        <v>3.1896598884372129E-2</v>
      </c>
      <c r="H5" s="2"/>
      <c r="I5" s="2"/>
    </row>
    <row r="6" spans="1:9">
      <c r="A6" s="2" t="s">
        <v>123</v>
      </c>
      <c r="B6" s="2">
        <v>8.0000000000000002E-3</v>
      </c>
      <c r="C6" s="2">
        <v>8.9999999999999993E-3</v>
      </c>
      <c r="D6" s="2">
        <v>7.0000000000000001E-3</v>
      </c>
      <c r="E6" s="2">
        <f>AVERAGE(B6:D6)</f>
        <v>8.0000000000000002E-3</v>
      </c>
      <c r="F6" s="2">
        <f>STDEV(B6:D6)</f>
        <v>9.9999999999999959E-4</v>
      </c>
      <c r="G6" s="2">
        <f>F6/1.732</f>
        <v>5.7736720554272495E-4</v>
      </c>
      <c r="H6" s="2"/>
      <c r="I6" s="2"/>
    </row>
    <row r="7" spans="1:9">
      <c r="A7" s="2"/>
      <c r="B7" s="2"/>
      <c r="C7" s="2"/>
      <c r="D7" s="2"/>
      <c r="E7" s="2"/>
      <c r="F7" s="2"/>
      <c r="G7" s="2"/>
      <c r="H7" s="2"/>
      <c r="I7" s="2"/>
    </row>
    <row r="8" spans="1:9">
      <c r="A8" s="2" t="s">
        <v>122</v>
      </c>
      <c r="B8" s="15" t="s">
        <v>120</v>
      </c>
      <c r="C8" s="15"/>
      <c r="D8" s="15"/>
      <c r="E8" s="2" t="s">
        <v>119</v>
      </c>
      <c r="F8" s="2" t="s">
        <v>118</v>
      </c>
      <c r="G8" s="2" t="s">
        <v>116</v>
      </c>
      <c r="H8" s="2"/>
      <c r="I8" s="2"/>
    </row>
    <row r="9" spans="1:9">
      <c r="A9" s="2" t="s">
        <v>114</v>
      </c>
      <c r="B9" s="2">
        <v>0.97599999999999998</v>
      </c>
      <c r="C9" s="2">
        <v>1.0169999999999999</v>
      </c>
      <c r="D9" s="2">
        <v>0.99099999999999999</v>
      </c>
      <c r="E9" s="2">
        <f>AVERAGE(B9:D9)</f>
        <v>0.9946666666666667</v>
      </c>
      <c r="F9" s="2">
        <f>STDEV(B9:D9)</f>
        <v>2.0744477176668774E-2</v>
      </c>
      <c r="G9" s="2">
        <f>F9/1.732</f>
        <v>1.1977180817938091E-2</v>
      </c>
      <c r="H9" s="2"/>
      <c r="I9" s="2"/>
    </row>
    <row r="10" spans="1:9">
      <c r="A10" s="2" t="s">
        <v>113</v>
      </c>
      <c r="B10" s="2">
        <v>1.004</v>
      </c>
      <c r="C10" s="2">
        <v>1.2110000000000001</v>
      </c>
      <c r="D10" s="2">
        <v>1.046</v>
      </c>
      <c r="E10" s="2">
        <f>AVERAGE(B10:D10)</f>
        <v>1.087</v>
      </c>
      <c r="F10" s="2">
        <f>STDEV(B10:D10)</f>
        <v>0.1094212045263623</v>
      </c>
      <c r="G10" s="2">
        <f>F10/1.732</f>
        <v>6.3176215084504786E-2</v>
      </c>
      <c r="H10" s="2"/>
      <c r="I10" s="2"/>
    </row>
    <row r="11" spans="1:9">
      <c r="A11" s="2" t="s">
        <v>112</v>
      </c>
      <c r="B11" s="2">
        <v>1.034</v>
      </c>
      <c r="C11" s="2">
        <v>1.2230000000000001</v>
      </c>
      <c r="D11" s="2">
        <v>1.101</v>
      </c>
      <c r="E11" s="2">
        <f>AVERAGE(B11:D11)</f>
        <v>1.1193333333333333</v>
      </c>
      <c r="F11" s="2">
        <f>STDEV(B11:D11)</f>
        <v>9.5824492345815943E-2</v>
      </c>
      <c r="G11" s="2">
        <f>F11/1.732</f>
        <v>5.5325919368254012E-2</v>
      </c>
      <c r="H11" s="2"/>
      <c r="I11" s="2"/>
    </row>
    <row r="12" spans="1:9">
      <c r="A12" s="2" t="s">
        <v>111</v>
      </c>
      <c r="B12" s="2">
        <v>1.2090000000000001</v>
      </c>
      <c r="C12" s="2">
        <v>1.3720000000000001</v>
      </c>
      <c r="D12" s="2">
        <v>1.2589999999999999</v>
      </c>
      <c r="E12" s="2">
        <f>AVERAGE(B12:D12)</f>
        <v>1.28</v>
      </c>
      <c r="F12" s="2">
        <f>STDEV(B12:D12)</f>
        <v>8.3504490897196706E-2</v>
      </c>
      <c r="G12" s="2">
        <f>F12/1.732</f>
        <v>4.8212754559582398E-2</v>
      </c>
      <c r="H12" s="2"/>
      <c r="I12" s="2"/>
    </row>
    <row r="13" spans="1:9">
      <c r="A13" s="2" t="s">
        <v>109</v>
      </c>
      <c r="B13" s="2">
        <v>1.119</v>
      </c>
      <c r="C13" s="2">
        <v>1.381</v>
      </c>
      <c r="D13" s="2">
        <v>1.2649999999999999</v>
      </c>
      <c r="E13" s="2">
        <f>AVERAGE(B13:D13)</f>
        <v>1.2549999999999999</v>
      </c>
      <c r="F13" s="2">
        <f>STDEV(B13:D13)</f>
        <v>0.13128594745821048</v>
      </c>
      <c r="G13" s="2">
        <f>F13/1.732</f>
        <v>7.5800200610976032E-2</v>
      </c>
      <c r="H13" s="2"/>
      <c r="I13" s="2"/>
    </row>
    <row r="14" spans="1:9">
      <c r="A14" s="2"/>
      <c r="B14" s="2"/>
      <c r="C14" s="2"/>
      <c r="D14" s="2"/>
      <c r="E14" s="2"/>
      <c r="F14" s="2"/>
      <c r="G14" s="2"/>
      <c r="H14" s="2"/>
      <c r="I14" s="2"/>
    </row>
    <row r="15" spans="1:9">
      <c r="A15" s="2"/>
      <c r="B15" s="2"/>
      <c r="C15" s="2"/>
      <c r="D15" s="2"/>
      <c r="E15" s="2"/>
      <c r="F15" s="2"/>
      <c r="G15" s="2"/>
      <c r="H15" s="2"/>
      <c r="I15" s="2"/>
    </row>
    <row r="16" spans="1:9">
      <c r="A16" s="2"/>
      <c r="B16" s="2"/>
      <c r="C16" s="2"/>
      <c r="D16" s="2"/>
      <c r="E16" s="2"/>
      <c r="F16" s="2"/>
      <c r="G16" s="2"/>
      <c r="H16" s="2"/>
      <c r="I16" s="2"/>
    </row>
    <row r="17" spans="1:12">
      <c r="A17" s="2"/>
      <c r="B17" s="2"/>
      <c r="C17" s="2"/>
      <c r="D17" s="2"/>
      <c r="E17" s="2"/>
      <c r="F17" s="2"/>
      <c r="G17" s="2"/>
      <c r="H17" s="2"/>
      <c r="I17" s="2"/>
      <c r="J17" t="s">
        <v>166</v>
      </c>
    </row>
    <row r="19" spans="1:12">
      <c r="C19" s="5"/>
      <c r="D19" s="5"/>
      <c r="E19" s="5"/>
      <c r="F19" s="5"/>
      <c r="G19" s="5"/>
      <c r="H19" s="5"/>
      <c r="I19" s="5"/>
      <c r="J19" s="5"/>
      <c r="K19" s="5"/>
      <c r="L19" s="5"/>
    </row>
    <row r="20" spans="1:12"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>
      <c r="C21" s="5"/>
      <c r="D21" s="5"/>
      <c r="E21" s="5"/>
      <c r="F21" s="5"/>
      <c r="G21" s="5"/>
      <c r="H21" s="5"/>
      <c r="I21" s="5"/>
      <c r="J21" s="5"/>
      <c r="K21" s="5"/>
      <c r="L21" s="5"/>
    </row>
  </sheetData>
  <mergeCells count="2">
    <mergeCell ref="B1:D1"/>
    <mergeCell ref="B8:D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L4" sqref="L4"/>
    </sheetView>
  </sheetViews>
  <sheetFormatPr defaultRowHeight="14.4"/>
  <cols>
    <col min="1" max="1" width="10.77734375" customWidth="1"/>
  </cols>
  <sheetData>
    <row r="1" spans="1:9">
      <c r="A1" t="s">
        <v>35</v>
      </c>
      <c r="B1" s="17" t="s">
        <v>36</v>
      </c>
      <c r="C1" s="17"/>
      <c r="D1" s="17"/>
      <c r="E1" s="17"/>
      <c r="F1" s="17"/>
      <c r="G1" t="s">
        <v>2</v>
      </c>
      <c r="H1" t="s">
        <v>3</v>
      </c>
      <c r="I1" t="s">
        <v>4</v>
      </c>
    </row>
    <row r="2" spans="1:9">
      <c r="A2">
        <v>-9</v>
      </c>
      <c r="B2">
        <v>0</v>
      </c>
      <c r="C2">
        <v>0</v>
      </c>
      <c r="D2">
        <v>0</v>
      </c>
      <c r="E2">
        <v>0</v>
      </c>
      <c r="F2">
        <v>0</v>
      </c>
      <c r="G2">
        <f t="shared" ref="G2:G7" si="0">AVERAGE(B2:F2)</f>
        <v>0</v>
      </c>
      <c r="H2">
        <f t="shared" ref="H2:H7" si="1">STDEV(B2:F2)</f>
        <v>0</v>
      </c>
      <c r="I2">
        <f t="shared" ref="I2:I7" si="2">H2/2.236</f>
        <v>0</v>
      </c>
    </row>
    <row r="3" spans="1:9">
      <c r="A3">
        <v>-8</v>
      </c>
      <c r="B3">
        <v>0</v>
      </c>
      <c r="C3">
        <v>0</v>
      </c>
      <c r="D3">
        <v>0</v>
      </c>
      <c r="E3">
        <v>0</v>
      </c>
      <c r="F3">
        <v>0</v>
      </c>
      <c r="G3">
        <f t="shared" si="0"/>
        <v>0</v>
      </c>
      <c r="H3">
        <f t="shared" si="1"/>
        <v>0</v>
      </c>
      <c r="I3">
        <f t="shared" si="2"/>
        <v>0</v>
      </c>
    </row>
    <row r="4" spans="1:9">
      <c r="A4">
        <v>-7</v>
      </c>
      <c r="B4">
        <v>1.4999999999999999E-2</v>
      </c>
      <c r="C4">
        <v>9.4E-2</v>
      </c>
      <c r="D4">
        <v>8.2000000000000003E-2</v>
      </c>
      <c r="E4">
        <v>3.1E-2</v>
      </c>
      <c r="F4">
        <v>9.1999999999999998E-2</v>
      </c>
      <c r="G4">
        <f t="shared" si="0"/>
        <v>6.2799999999999995E-2</v>
      </c>
      <c r="H4">
        <f t="shared" si="1"/>
        <v>3.7049966261793008E-2</v>
      </c>
      <c r="I4">
        <f t="shared" si="2"/>
        <v>1.6569752353216907E-2</v>
      </c>
    </row>
    <row r="5" spans="1:9">
      <c r="A5">
        <v>-6</v>
      </c>
      <c r="B5">
        <v>0.72799999999999998</v>
      </c>
      <c r="C5">
        <v>0.46500000000000002</v>
      </c>
      <c r="D5">
        <v>0.56200000000000006</v>
      </c>
      <c r="E5">
        <v>0.49099999999999999</v>
      </c>
      <c r="F5">
        <v>0.68100000000000005</v>
      </c>
      <c r="G5">
        <f t="shared" si="0"/>
        <v>0.58540000000000003</v>
      </c>
      <c r="H5">
        <f t="shared" si="1"/>
        <v>0.1155737859551203</v>
      </c>
      <c r="I5">
        <f t="shared" si="2"/>
        <v>5.1687739693703168E-2</v>
      </c>
    </row>
    <row r="6" spans="1:9">
      <c r="A6">
        <v>-5</v>
      </c>
      <c r="B6">
        <v>0.97799999999999998</v>
      </c>
      <c r="C6">
        <v>0.91600000000000004</v>
      </c>
      <c r="D6">
        <v>0.99099999999999999</v>
      </c>
      <c r="E6">
        <v>0.85099999999999998</v>
      </c>
      <c r="F6">
        <v>0.92600000000000005</v>
      </c>
      <c r="G6">
        <f t="shared" si="0"/>
        <v>0.93240000000000001</v>
      </c>
      <c r="H6">
        <f t="shared" si="1"/>
        <v>5.5787991539398514E-2</v>
      </c>
      <c r="I6">
        <f t="shared" si="2"/>
        <v>2.4949906770750676E-2</v>
      </c>
    </row>
    <row r="7" spans="1:9">
      <c r="A7">
        <v>-4</v>
      </c>
      <c r="B7">
        <v>1</v>
      </c>
      <c r="C7">
        <v>1</v>
      </c>
      <c r="D7">
        <v>1</v>
      </c>
      <c r="E7">
        <v>1</v>
      </c>
      <c r="F7">
        <v>1</v>
      </c>
      <c r="G7">
        <f t="shared" si="0"/>
        <v>1</v>
      </c>
      <c r="H7">
        <f t="shared" si="1"/>
        <v>0</v>
      </c>
      <c r="I7">
        <f t="shared" si="2"/>
        <v>0</v>
      </c>
    </row>
    <row r="9" spans="1:9">
      <c r="A9" t="s">
        <v>35</v>
      </c>
      <c r="B9" s="17" t="s">
        <v>37</v>
      </c>
      <c r="C9" s="17"/>
      <c r="D9" s="17"/>
      <c r="E9" s="17"/>
      <c r="F9" s="17"/>
      <c r="G9" t="s">
        <v>38</v>
      </c>
      <c r="H9" t="s">
        <v>39</v>
      </c>
      <c r="I9" t="s">
        <v>40</v>
      </c>
    </row>
    <row r="10" spans="1:9">
      <c r="A10">
        <v>-8</v>
      </c>
      <c r="B10">
        <v>0</v>
      </c>
      <c r="C10">
        <v>0</v>
      </c>
      <c r="D10">
        <v>0</v>
      </c>
      <c r="E10">
        <v>0</v>
      </c>
      <c r="F10">
        <v>0</v>
      </c>
      <c r="G10">
        <f>AVERAGE(B10:F10)</f>
        <v>0</v>
      </c>
      <c r="H10">
        <f>STDEV(B10:F10)</f>
        <v>0</v>
      </c>
      <c r="I10">
        <f>H10/2.236</f>
        <v>0</v>
      </c>
    </row>
    <row r="11" spans="1:9">
      <c r="A11">
        <v>-7</v>
      </c>
      <c r="B11">
        <v>0</v>
      </c>
      <c r="C11">
        <v>0</v>
      </c>
      <c r="D11">
        <v>0</v>
      </c>
      <c r="E11">
        <v>0</v>
      </c>
      <c r="F11">
        <v>0</v>
      </c>
      <c r="G11">
        <f t="shared" ref="G11:G15" si="3">AVERAGE(B11:F11)</f>
        <v>0</v>
      </c>
      <c r="H11">
        <f t="shared" ref="H11:H15" si="4">STDEV(B11:F11)</f>
        <v>0</v>
      </c>
      <c r="I11">
        <f t="shared" ref="I11:I15" si="5">H11/2.236</f>
        <v>0</v>
      </c>
    </row>
    <row r="12" spans="1:9">
      <c r="A12">
        <v>-6</v>
      </c>
      <c r="B12">
        <v>0</v>
      </c>
      <c r="C12">
        <v>0</v>
      </c>
      <c r="D12">
        <v>0</v>
      </c>
      <c r="E12">
        <v>0</v>
      </c>
      <c r="F12">
        <v>0</v>
      </c>
      <c r="G12">
        <f t="shared" si="3"/>
        <v>0</v>
      </c>
      <c r="H12">
        <f t="shared" si="4"/>
        <v>0</v>
      </c>
      <c r="I12">
        <f t="shared" si="5"/>
        <v>0</v>
      </c>
    </row>
    <row r="13" spans="1:9">
      <c r="A13">
        <v>-5</v>
      </c>
      <c r="B13">
        <v>8.0000000000000002E-3</v>
      </c>
      <c r="C13">
        <v>2E-3</v>
      </c>
      <c r="D13">
        <v>2E-3</v>
      </c>
      <c r="E13">
        <v>3.0000000000000001E-3</v>
      </c>
      <c r="F13">
        <v>1.4E-2</v>
      </c>
      <c r="G13">
        <f t="shared" si="3"/>
        <v>5.7999999999999996E-3</v>
      </c>
      <c r="H13">
        <f t="shared" si="4"/>
        <v>5.21536192416212E-3</v>
      </c>
      <c r="I13">
        <f t="shared" si="5"/>
        <v>2.3324516655465651E-3</v>
      </c>
    </row>
    <row r="14" spans="1:9">
      <c r="A14">
        <v>-4</v>
      </c>
      <c r="B14">
        <v>2.1000000000000001E-2</v>
      </c>
      <c r="C14">
        <v>4.2000000000000003E-2</v>
      </c>
      <c r="D14">
        <v>5.5E-2</v>
      </c>
      <c r="E14">
        <v>3.4000000000000002E-2</v>
      </c>
      <c r="F14">
        <v>4.1000000000000002E-2</v>
      </c>
      <c r="G14">
        <f t="shared" si="3"/>
        <v>3.8600000000000002E-2</v>
      </c>
      <c r="H14">
        <f t="shared" si="4"/>
        <v>1.2421755109484327E-2</v>
      </c>
      <c r="I14">
        <f t="shared" si="5"/>
        <v>5.555346650037713E-3</v>
      </c>
    </row>
    <row r="15" spans="1:9">
      <c r="A15">
        <v>-3</v>
      </c>
      <c r="B15">
        <v>0.27500000000000002</v>
      </c>
      <c r="C15">
        <v>0.28299999999999997</v>
      </c>
      <c r="D15">
        <v>0.223</v>
      </c>
      <c r="E15">
        <v>0.215</v>
      </c>
      <c r="F15">
        <v>0.29299999999999998</v>
      </c>
      <c r="G15">
        <f t="shared" si="3"/>
        <v>0.25779999999999997</v>
      </c>
      <c r="H15">
        <f t="shared" si="4"/>
        <v>3.6099861495579429E-2</v>
      </c>
      <c r="I15">
        <f t="shared" si="5"/>
        <v>1.6144839667074876E-2</v>
      </c>
    </row>
    <row r="17" spans="1:10">
      <c r="A17" t="s">
        <v>35</v>
      </c>
      <c r="B17" s="17" t="s">
        <v>9</v>
      </c>
      <c r="C17" s="17"/>
      <c r="D17" s="17"/>
      <c r="E17" t="s">
        <v>41</v>
      </c>
      <c r="F17" t="s">
        <v>42</v>
      </c>
      <c r="G17" t="s">
        <v>13</v>
      </c>
    </row>
    <row r="18" spans="1:10">
      <c r="A18">
        <v>-8</v>
      </c>
      <c r="B18">
        <v>0</v>
      </c>
      <c r="C18">
        <v>0</v>
      </c>
      <c r="D18">
        <v>0</v>
      </c>
      <c r="E18">
        <f t="shared" ref="E18:E23" si="6">AVERAGE(B18:D18)</f>
        <v>0</v>
      </c>
      <c r="F18">
        <f t="shared" ref="F18:F23" si="7">STDEV(B18:D18)</f>
        <v>0</v>
      </c>
      <c r="G18">
        <f t="shared" ref="G18:G23" si="8">F18/1.732</f>
        <v>0</v>
      </c>
    </row>
    <row r="19" spans="1:10">
      <c r="A19">
        <v>-7</v>
      </c>
      <c r="B19">
        <v>2.1000000000000001E-2</v>
      </c>
      <c r="C19">
        <v>3.0000000000000001E-3</v>
      </c>
      <c r="D19">
        <v>0.01</v>
      </c>
      <c r="E19">
        <f t="shared" si="6"/>
        <v>1.1333333333333334E-2</v>
      </c>
      <c r="F19">
        <f t="shared" si="7"/>
        <v>9.0737717258774653E-3</v>
      </c>
      <c r="G19">
        <f t="shared" si="8"/>
        <v>5.2388982251024624E-3</v>
      </c>
    </row>
    <row r="20" spans="1:10">
      <c r="A20">
        <v>-6</v>
      </c>
      <c r="B20">
        <v>0.442</v>
      </c>
      <c r="C20">
        <v>0.44500000000000001</v>
      </c>
      <c r="D20">
        <v>0.47699999999999998</v>
      </c>
      <c r="E20">
        <f t="shared" si="6"/>
        <v>0.45466666666666661</v>
      </c>
      <c r="F20">
        <f t="shared" si="7"/>
        <v>1.9399312702601933E-2</v>
      </c>
      <c r="G20">
        <f t="shared" si="8"/>
        <v>1.120052696455077E-2</v>
      </c>
    </row>
    <row r="21" spans="1:10">
      <c r="A21">
        <v>-5</v>
      </c>
      <c r="B21">
        <v>0.90300000000000002</v>
      </c>
      <c r="C21">
        <v>0.86299999999999999</v>
      </c>
      <c r="D21">
        <v>0.91200000000000003</v>
      </c>
      <c r="E21">
        <f t="shared" si="6"/>
        <v>0.89266666666666661</v>
      </c>
      <c r="F21">
        <f t="shared" si="7"/>
        <v>2.6083200212652865E-2</v>
      </c>
      <c r="G21">
        <f t="shared" si="8"/>
        <v>1.50595844183908E-2</v>
      </c>
    </row>
    <row r="22" spans="1:10">
      <c r="A22">
        <v>-4</v>
      </c>
      <c r="B22">
        <v>1</v>
      </c>
      <c r="C22">
        <v>0.998</v>
      </c>
      <c r="D22">
        <v>0.97299999999999998</v>
      </c>
      <c r="E22">
        <f t="shared" si="6"/>
        <v>0.9903333333333334</v>
      </c>
      <c r="F22">
        <f t="shared" si="7"/>
        <v>1.5044378795195691E-2</v>
      </c>
      <c r="G22">
        <f t="shared" si="8"/>
        <v>8.6861309441083664E-3</v>
      </c>
    </row>
    <row r="23" spans="1:10">
      <c r="A23">
        <v>-3</v>
      </c>
      <c r="B23">
        <v>1</v>
      </c>
      <c r="C23">
        <v>1</v>
      </c>
      <c r="D23">
        <v>1</v>
      </c>
      <c r="E23">
        <f t="shared" si="6"/>
        <v>1</v>
      </c>
      <c r="F23">
        <f t="shared" si="7"/>
        <v>0</v>
      </c>
      <c r="G23">
        <f t="shared" si="8"/>
        <v>0</v>
      </c>
    </row>
    <row r="25" spans="1:10">
      <c r="A25" t="s">
        <v>35</v>
      </c>
      <c r="B25" s="17" t="s">
        <v>17</v>
      </c>
      <c r="C25" s="17"/>
      <c r="D25" s="17"/>
      <c r="E25" s="17"/>
      <c r="F25" s="17"/>
      <c r="G25" s="17"/>
      <c r="H25" t="s">
        <v>18</v>
      </c>
      <c r="I25" t="s">
        <v>43</v>
      </c>
      <c r="J25" t="s">
        <v>20</v>
      </c>
    </row>
    <row r="26" spans="1:10">
      <c r="A26">
        <v>-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f t="shared" ref="H26:H31" si="9">AVERAGE(B26:G26)</f>
        <v>0</v>
      </c>
      <c r="I26">
        <f t="shared" ref="I26:I31" si="10">STDEV(B26:G26)</f>
        <v>0</v>
      </c>
      <c r="J26">
        <f t="shared" ref="J26:J31" si="11">I26/2.45</f>
        <v>0</v>
      </c>
    </row>
    <row r="27" spans="1:10">
      <c r="A27">
        <v>-7</v>
      </c>
      <c r="B27">
        <v>0.06</v>
      </c>
      <c r="C27">
        <v>8.5999999999999993E-2</v>
      </c>
      <c r="D27">
        <v>4.2999999999999997E-2</v>
      </c>
      <c r="E27">
        <v>8.1000000000000003E-2</v>
      </c>
      <c r="F27">
        <v>3.5000000000000003E-2</v>
      </c>
      <c r="G27">
        <v>6.5000000000000002E-2</v>
      </c>
      <c r="H27">
        <f t="shared" si="9"/>
        <v>6.1666666666666675E-2</v>
      </c>
      <c r="I27">
        <f t="shared" si="10"/>
        <v>2.0195709115222091E-2</v>
      </c>
      <c r="J27">
        <f t="shared" si="11"/>
        <v>8.2431465776416687E-3</v>
      </c>
    </row>
    <row r="28" spans="1:10">
      <c r="A28">
        <v>-6</v>
      </c>
      <c r="B28">
        <v>0.47399999999999998</v>
      </c>
      <c r="C28">
        <v>0.58699999999999997</v>
      </c>
      <c r="D28">
        <v>0.495</v>
      </c>
      <c r="E28">
        <v>0.63200000000000001</v>
      </c>
      <c r="F28">
        <v>0.47799999999999998</v>
      </c>
      <c r="G28">
        <v>0.60299999999999998</v>
      </c>
      <c r="H28">
        <f t="shared" si="9"/>
        <v>0.54483333333333339</v>
      </c>
      <c r="I28">
        <f t="shared" si="10"/>
        <v>7.0323301022254397E-2</v>
      </c>
      <c r="J28">
        <f t="shared" si="11"/>
        <v>2.8703388172348732E-2</v>
      </c>
    </row>
    <row r="29" spans="1:10">
      <c r="A29">
        <v>-5</v>
      </c>
      <c r="B29">
        <v>0.96299999999999997</v>
      </c>
      <c r="C29">
        <v>0.94499999999999995</v>
      </c>
      <c r="D29">
        <v>0.95199999999999996</v>
      </c>
      <c r="E29">
        <v>0.95299999999999996</v>
      </c>
      <c r="F29">
        <v>0.97799999999999998</v>
      </c>
      <c r="G29">
        <v>0.95399999999999996</v>
      </c>
      <c r="H29">
        <f t="shared" si="9"/>
        <v>0.95749999999999991</v>
      </c>
      <c r="I29">
        <f t="shared" si="10"/>
        <v>1.1571516754514087E-2</v>
      </c>
      <c r="J29">
        <f t="shared" si="11"/>
        <v>4.7230680630669739E-3</v>
      </c>
    </row>
    <row r="30" spans="1:10">
      <c r="A30">
        <v>-4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f t="shared" si="9"/>
        <v>1</v>
      </c>
      <c r="I30">
        <f t="shared" si="10"/>
        <v>0</v>
      </c>
      <c r="J30">
        <f t="shared" si="11"/>
        <v>0</v>
      </c>
    </row>
    <row r="31" spans="1:10">
      <c r="A31">
        <v>-3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f t="shared" si="9"/>
        <v>1</v>
      </c>
      <c r="I31">
        <f t="shared" si="10"/>
        <v>0</v>
      </c>
      <c r="J31">
        <f t="shared" si="11"/>
        <v>0</v>
      </c>
    </row>
  </sheetData>
  <mergeCells count="4">
    <mergeCell ref="B1:F1"/>
    <mergeCell ref="B9:F9"/>
    <mergeCell ref="B17:D17"/>
    <mergeCell ref="B25:G2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opLeftCell="A4" workbookViewId="0">
      <selection activeCell="L26" sqref="L26"/>
    </sheetView>
  </sheetViews>
  <sheetFormatPr defaultRowHeight="14.4"/>
  <cols>
    <col min="1" max="1" width="10.33203125" customWidth="1"/>
    <col min="7" max="7" width="14.77734375" customWidth="1"/>
    <col min="8" max="8" width="13.88671875" customWidth="1"/>
    <col min="9" max="9" width="14.6640625" customWidth="1"/>
  </cols>
  <sheetData>
    <row r="1" spans="1:9">
      <c r="A1" t="s">
        <v>35</v>
      </c>
      <c r="B1" s="17" t="s">
        <v>37</v>
      </c>
      <c r="C1" s="17"/>
      <c r="D1" s="17"/>
      <c r="E1" s="17"/>
      <c r="F1" s="17"/>
      <c r="G1" t="s">
        <v>38</v>
      </c>
      <c r="H1" t="s">
        <v>39</v>
      </c>
      <c r="I1" t="s">
        <v>40</v>
      </c>
    </row>
    <row r="2" spans="1:9">
      <c r="A2">
        <v>-8</v>
      </c>
      <c r="B2">
        <v>0</v>
      </c>
      <c r="C2">
        <v>0</v>
      </c>
      <c r="D2">
        <v>0</v>
      </c>
      <c r="E2">
        <v>0</v>
      </c>
      <c r="F2">
        <v>0</v>
      </c>
      <c r="G2">
        <f>AVERAGE(B2:F2)</f>
        <v>0</v>
      </c>
      <c r="H2">
        <f>STDEV(B2:F2)</f>
        <v>0</v>
      </c>
      <c r="I2">
        <f>H2/2.236</f>
        <v>0</v>
      </c>
    </row>
    <row r="3" spans="1:9">
      <c r="A3">
        <v>-7</v>
      </c>
      <c r="B3">
        <v>0</v>
      </c>
      <c r="C3">
        <v>0</v>
      </c>
      <c r="D3">
        <v>0</v>
      </c>
      <c r="E3">
        <v>0</v>
      </c>
      <c r="F3">
        <v>0</v>
      </c>
      <c r="G3">
        <f t="shared" ref="G3:G7" si="0">AVERAGE(B3:F3)</f>
        <v>0</v>
      </c>
      <c r="H3">
        <f t="shared" ref="H3:H7" si="1">STDEV(B3:F3)</f>
        <v>0</v>
      </c>
      <c r="I3">
        <f t="shared" ref="I3:I7" si="2">H3/2.236</f>
        <v>0</v>
      </c>
    </row>
    <row r="4" spans="1:9">
      <c r="A4">
        <v>-6</v>
      </c>
      <c r="B4">
        <v>0</v>
      </c>
      <c r="C4">
        <v>0</v>
      </c>
      <c r="D4">
        <v>0</v>
      </c>
      <c r="E4">
        <v>0</v>
      </c>
      <c r="F4">
        <v>0</v>
      </c>
      <c r="G4">
        <f t="shared" si="0"/>
        <v>0</v>
      </c>
      <c r="H4">
        <f t="shared" si="1"/>
        <v>0</v>
      </c>
      <c r="I4">
        <f t="shared" si="2"/>
        <v>0</v>
      </c>
    </row>
    <row r="5" spans="1:9">
      <c r="A5">
        <v>-5</v>
      </c>
      <c r="B5">
        <v>8.0000000000000002E-3</v>
      </c>
      <c r="C5">
        <v>2E-3</v>
      </c>
      <c r="D5">
        <v>2E-3</v>
      </c>
      <c r="E5">
        <v>3.0000000000000001E-3</v>
      </c>
      <c r="F5">
        <v>1.4E-2</v>
      </c>
      <c r="G5">
        <f t="shared" si="0"/>
        <v>5.7999999999999996E-3</v>
      </c>
      <c r="H5">
        <f t="shared" si="1"/>
        <v>5.21536192416212E-3</v>
      </c>
      <c r="I5">
        <f t="shared" si="2"/>
        <v>2.3324516655465651E-3</v>
      </c>
    </row>
    <row r="6" spans="1:9">
      <c r="A6">
        <v>-4</v>
      </c>
      <c r="B6">
        <v>2.1000000000000001E-2</v>
      </c>
      <c r="C6">
        <v>4.2000000000000003E-2</v>
      </c>
      <c r="D6">
        <v>5.5E-2</v>
      </c>
      <c r="E6">
        <v>3.4000000000000002E-2</v>
      </c>
      <c r="F6">
        <v>4.1000000000000002E-2</v>
      </c>
      <c r="G6">
        <f t="shared" si="0"/>
        <v>3.8600000000000002E-2</v>
      </c>
      <c r="H6">
        <f t="shared" si="1"/>
        <v>1.2421755109484327E-2</v>
      </c>
      <c r="I6">
        <f t="shared" si="2"/>
        <v>5.555346650037713E-3</v>
      </c>
    </row>
    <row r="7" spans="1:9">
      <c r="A7">
        <v>-3</v>
      </c>
      <c r="B7">
        <v>0.27500000000000002</v>
      </c>
      <c r="C7">
        <v>0.28299999999999997</v>
      </c>
      <c r="D7">
        <v>0.223</v>
      </c>
      <c r="E7">
        <v>0.215</v>
      </c>
      <c r="F7">
        <v>0.29299999999999998</v>
      </c>
      <c r="G7">
        <f t="shared" si="0"/>
        <v>0.25779999999999997</v>
      </c>
      <c r="H7">
        <f t="shared" si="1"/>
        <v>3.6099861495579429E-2</v>
      </c>
      <c r="I7">
        <f t="shared" si="2"/>
        <v>1.6144839667074876E-2</v>
      </c>
    </row>
    <row r="9" spans="1:9">
      <c r="A9" t="s">
        <v>35</v>
      </c>
      <c r="B9" s="17" t="s">
        <v>44</v>
      </c>
      <c r="C9" s="17"/>
      <c r="D9" s="17"/>
      <c r="E9" s="17"/>
      <c r="F9" s="17"/>
      <c r="G9" t="s">
        <v>45</v>
      </c>
      <c r="H9" t="s">
        <v>23</v>
      </c>
      <c r="I9" t="s">
        <v>24</v>
      </c>
    </row>
    <row r="10" spans="1:9">
      <c r="A10">
        <v>-8</v>
      </c>
      <c r="B10">
        <v>0</v>
      </c>
      <c r="C10">
        <v>0</v>
      </c>
      <c r="D10">
        <v>0</v>
      </c>
      <c r="E10">
        <v>0</v>
      </c>
      <c r="F10">
        <v>0</v>
      </c>
      <c r="G10">
        <f t="shared" ref="G10:G15" si="3">AVERAGE(B10:F10)</f>
        <v>0</v>
      </c>
      <c r="H10">
        <f t="shared" ref="H10:H15" si="4">STDEV(B10:F10)</f>
        <v>0</v>
      </c>
      <c r="I10">
        <f>H10/2.236</f>
        <v>0</v>
      </c>
    </row>
    <row r="11" spans="1:9">
      <c r="A11">
        <v>-7</v>
      </c>
      <c r="B11">
        <v>1.4999999999999999E-2</v>
      </c>
      <c r="C11">
        <v>7.0999999999999994E-2</v>
      </c>
      <c r="D11">
        <v>2.8000000000000001E-2</v>
      </c>
      <c r="E11">
        <v>4.0000000000000001E-3</v>
      </c>
      <c r="F11">
        <v>1.0999999999999999E-2</v>
      </c>
      <c r="G11">
        <f t="shared" si="3"/>
        <v>2.58E-2</v>
      </c>
      <c r="H11">
        <f t="shared" si="4"/>
        <v>2.673387364375017E-2</v>
      </c>
      <c r="I11">
        <f t="shared" ref="I11:I15" si="5">H11/2.236</f>
        <v>1.1956115225290772E-2</v>
      </c>
    </row>
    <row r="12" spans="1:9">
      <c r="A12">
        <v>-6</v>
      </c>
      <c r="B12">
        <v>0.33600000000000002</v>
      </c>
      <c r="C12">
        <v>0.33100000000000002</v>
      </c>
      <c r="D12">
        <v>0.26500000000000001</v>
      </c>
      <c r="E12">
        <v>0.29199999999999998</v>
      </c>
      <c r="F12">
        <v>0.223</v>
      </c>
      <c r="G12">
        <f t="shared" si="3"/>
        <v>0.28939999999999999</v>
      </c>
      <c r="H12">
        <f t="shared" si="4"/>
        <v>4.7204872629846052E-2</v>
      </c>
      <c r="I12">
        <f t="shared" si="5"/>
        <v>2.1111302607265674E-2</v>
      </c>
    </row>
    <row r="13" spans="1:9">
      <c r="A13">
        <v>-5</v>
      </c>
      <c r="B13">
        <v>0.95899999999999996</v>
      </c>
      <c r="C13">
        <v>0.70099999999999996</v>
      </c>
      <c r="D13">
        <v>0.90300000000000002</v>
      </c>
      <c r="E13">
        <v>0.85899999999999999</v>
      </c>
      <c r="F13">
        <v>0.71199999999999997</v>
      </c>
      <c r="G13">
        <f t="shared" si="3"/>
        <v>0.82679999999999987</v>
      </c>
      <c r="H13">
        <f t="shared" si="4"/>
        <v>0.11546081586408577</v>
      </c>
      <c r="I13">
        <f t="shared" si="5"/>
        <v>5.1637216397176097E-2</v>
      </c>
    </row>
    <row r="14" spans="1:9">
      <c r="A14">
        <v>-4</v>
      </c>
      <c r="B14">
        <v>0.998</v>
      </c>
      <c r="C14">
        <v>0.85799999999999998</v>
      </c>
      <c r="D14">
        <v>0.99099999999999999</v>
      </c>
      <c r="E14">
        <v>0.99199999999999999</v>
      </c>
      <c r="F14">
        <v>0.97099999999999997</v>
      </c>
      <c r="G14">
        <f t="shared" si="3"/>
        <v>0.96199999999999997</v>
      </c>
      <c r="H14">
        <f t="shared" si="4"/>
        <v>5.9021182638100363E-2</v>
      </c>
      <c r="I14">
        <f t="shared" si="5"/>
        <v>2.6395877745125383E-2</v>
      </c>
    </row>
    <row r="15" spans="1:9">
      <c r="A15">
        <v>-3</v>
      </c>
      <c r="B15">
        <v>1</v>
      </c>
      <c r="C15">
        <v>0.99</v>
      </c>
      <c r="D15">
        <v>1</v>
      </c>
      <c r="E15">
        <v>1</v>
      </c>
      <c r="F15">
        <v>1</v>
      </c>
      <c r="G15">
        <f t="shared" si="3"/>
        <v>0.998</v>
      </c>
      <c r="H15">
        <f t="shared" si="4"/>
        <v>4.4721359549995832E-3</v>
      </c>
      <c r="I15">
        <f t="shared" si="5"/>
        <v>2.0000608027726219E-3</v>
      </c>
    </row>
  </sheetData>
  <mergeCells count="2">
    <mergeCell ref="B1:F1"/>
    <mergeCell ref="B9:F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I13" sqref="I13"/>
    </sheetView>
  </sheetViews>
  <sheetFormatPr defaultRowHeight="14.4"/>
  <cols>
    <col min="1" max="1" width="11.44140625" customWidth="1"/>
    <col min="7" max="7" width="13.88671875" customWidth="1"/>
    <col min="8" max="8" width="12.77734375" customWidth="1"/>
    <col min="9" max="9" width="13.88671875" customWidth="1"/>
  </cols>
  <sheetData>
    <row r="1" spans="1:9">
      <c r="A1" t="s">
        <v>35</v>
      </c>
      <c r="B1" s="17" t="s">
        <v>36</v>
      </c>
      <c r="C1" s="17"/>
      <c r="D1" s="17"/>
      <c r="E1" s="17"/>
      <c r="F1" s="17"/>
      <c r="G1" t="s">
        <v>2</v>
      </c>
      <c r="H1" t="s">
        <v>3</v>
      </c>
      <c r="I1" t="s">
        <v>4</v>
      </c>
    </row>
    <row r="2" spans="1:9">
      <c r="A2">
        <v>-9</v>
      </c>
      <c r="B2">
        <v>0</v>
      </c>
      <c r="C2">
        <v>0</v>
      </c>
      <c r="D2">
        <v>0</v>
      </c>
      <c r="E2">
        <v>0</v>
      </c>
      <c r="F2">
        <v>0</v>
      </c>
      <c r="G2">
        <f t="shared" ref="G2:G7" si="0">AVERAGE(B2:F2)</f>
        <v>0</v>
      </c>
      <c r="H2">
        <f t="shared" ref="H2:H7" si="1">STDEV(B2:F2)</f>
        <v>0</v>
      </c>
      <c r="I2">
        <f t="shared" ref="I2:I7" si="2">H2/2.236</f>
        <v>0</v>
      </c>
    </row>
    <row r="3" spans="1:9">
      <c r="A3">
        <v>-8</v>
      </c>
      <c r="B3">
        <v>0</v>
      </c>
      <c r="C3">
        <v>0</v>
      </c>
      <c r="D3">
        <v>0</v>
      </c>
      <c r="E3">
        <v>0</v>
      </c>
      <c r="F3">
        <v>0</v>
      </c>
      <c r="G3">
        <f t="shared" si="0"/>
        <v>0</v>
      </c>
      <c r="H3">
        <f t="shared" si="1"/>
        <v>0</v>
      </c>
      <c r="I3">
        <f t="shared" si="2"/>
        <v>0</v>
      </c>
    </row>
    <row r="4" spans="1:9">
      <c r="A4">
        <v>-7</v>
      </c>
      <c r="B4">
        <v>1.4999999999999999E-2</v>
      </c>
      <c r="C4">
        <v>9.4E-2</v>
      </c>
      <c r="D4">
        <v>8.2000000000000003E-2</v>
      </c>
      <c r="E4">
        <v>3.1E-2</v>
      </c>
      <c r="F4">
        <v>9.1999999999999998E-2</v>
      </c>
      <c r="G4">
        <f t="shared" si="0"/>
        <v>6.2799999999999995E-2</v>
      </c>
      <c r="H4">
        <f t="shared" si="1"/>
        <v>3.7049966261793008E-2</v>
      </c>
      <c r="I4">
        <f t="shared" si="2"/>
        <v>1.6569752353216907E-2</v>
      </c>
    </row>
    <row r="5" spans="1:9">
      <c r="A5">
        <v>-6</v>
      </c>
      <c r="B5">
        <v>0.72799999999999998</v>
      </c>
      <c r="C5">
        <v>0.46500000000000002</v>
      </c>
      <c r="D5">
        <v>0.56200000000000006</v>
      </c>
      <c r="E5">
        <v>0.49099999999999999</v>
      </c>
      <c r="F5">
        <v>0.68100000000000005</v>
      </c>
      <c r="G5">
        <f t="shared" si="0"/>
        <v>0.58540000000000003</v>
      </c>
      <c r="H5">
        <f t="shared" si="1"/>
        <v>0.1155737859551203</v>
      </c>
      <c r="I5">
        <f t="shared" si="2"/>
        <v>5.1687739693703168E-2</v>
      </c>
    </row>
    <row r="6" spans="1:9">
      <c r="A6">
        <v>-5</v>
      </c>
      <c r="B6">
        <v>0.97799999999999998</v>
      </c>
      <c r="C6">
        <v>0.91600000000000004</v>
      </c>
      <c r="D6">
        <v>0.99099999999999999</v>
      </c>
      <c r="E6">
        <v>0.85099999999999998</v>
      </c>
      <c r="F6">
        <v>0.92600000000000005</v>
      </c>
      <c r="G6">
        <f t="shared" si="0"/>
        <v>0.93240000000000001</v>
      </c>
      <c r="H6">
        <f t="shared" si="1"/>
        <v>5.5787991539398514E-2</v>
      </c>
      <c r="I6">
        <f t="shared" si="2"/>
        <v>2.4949906770750676E-2</v>
      </c>
    </row>
    <row r="7" spans="1:9">
      <c r="A7">
        <v>-4</v>
      </c>
      <c r="B7">
        <v>1</v>
      </c>
      <c r="C7">
        <v>1</v>
      </c>
      <c r="D7">
        <v>1</v>
      </c>
      <c r="E7">
        <v>1</v>
      </c>
      <c r="F7">
        <v>1</v>
      </c>
      <c r="G7">
        <f t="shared" si="0"/>
        <v>1</v>
      </c>
      <c r="H7">
        <f t="shared" si="1"/>
        <v>0</v>
      </c>
      <c r="I7">
        <f t="shared" si="2"/>
        <v>0</v>
      </c>
    </row>
    <row r="9" spans="1:9">
      <c r="A9" t="s">
        <v>35</v>
      </c>
      <c r="B9" s="17" t="s">
        <v>46</v>
      </c>
      <c r="C9" s="17"/>
      <c r="D9" s="17"/>
      <c r="E9" s="17"/>
      <c r="F9" s="17"/>
      <c r="G9" t="s">
        <v>47</v>
      </c>
      <c r="H9" t="s">
        <v>49</v>
      </c>
      <c r="I9" t="s">
        <v>48</v>
      </c>
    </row>
    <row r="10" spans="1:9">
      <c r="A10">
        <v>-6</v>
      </c>
      <c r="B10">
        <v>0</v>
      </c>
      <c r="C10">
        <v>0</v>
      </c>
      <c r="D10">
        <v>0</v>
      </c>
      <c r="E10">
        <v>0</v>
      </c>
      <c r="F10">
        <v>0</v>
      </c>
      <c r="G10">
        <f>AVERAGE(B10:F10)</f>
        <v>0</v>
      </c>
      <c r="H10">
        <f>STDEV(B10:F10)</f>
        <v>0</v>
      </c>
      <c r="I10">
        <f>H10/2.236</f>
        <v>0</v>
      </c>
    </row>
    <row r="11" spans="1:9">
      <c r="A11">
        <v>-5</v>
      </c>
      <c r="B11">
        <v>1.2E-2</v>
      </c>
      <c r="C11">
        <v>8.0000000000000002E-3</v>
      </c>
      <c r="D11">
        <v>5.0000000000000001E-3</v>
      </c>
      <c r="E11">
        <v>1.4999999999999999E-2</v>
      </c>
      <c r="F11">
        <v>1.4E-2</v>
      </c>
      <c r="G11">
        <f>AVERAGE(B11:F11)</f>
        <v>1.0800000000000001E-2</v>
      </c>
      <c r="H11">
        <f>STDEV(B11:F11)</f>
        <v>4.2071367935925287E-3</v>
      </c>
      <c r="I11">
        <f>H11/2.236</f>
        <v>1.8815459720896816E-3</v>
      </c>
    </row>
    <row r="12" spans="1:9">
      <c r="A12">
        <v>-4</v>
      </c>
      <c r="B12">
        <v>0.251</v>
      </c>
      <c r="C12">
        <v>0.28799999999999998</v>
      </c>
      <c r="D12">
        <v>0.20399999999999999</v>
      </c>
      <c r="E12">
        <v>0.26200000000000001</v>
      </c>
      <c r="F12">
        <v>0.223</v>
      </c>
      <c r="G12">
        <f>AVERAGE(B12:F12)</f>
        <v>0.24559999999999998</v>
      </c>
      <c r="H12">
        <f>STDEV(B12:F12)</f>
        <v>3.2928710876680402E-2</v>
      </c>
      <c r="I12">
        <f>H12/2.236</f>
        <v>1.4726614882236314E-2</v>
      </c>
    </row>
    <row r="13" spans="1:9">
      <c r="A13">
        <v>-3</v>
      </c>
      <c r="B13">
        <v>0.88100000000000001</v>
      </c>
      <c r="C13">
        <v>0.71199999999999997</v>
      </c>
      <c r="D13">
        <v>0.60399999999999998</v>
      </c>
      <c r="E13">
        <v>0.63400000000000001</v>
      </c>
      <c r="F13">
        <v>0.84399999999999997</v>
      </c>
      <c r="G13">
        <f>AVERAGE(B13:F13)</f>
        <v>0.73499999999999999</v>
      </c>
      <c r="H13">
        <f>STDEV(B13:F13)</f>
        <v>0.12357993364620351</v>
      </c>
      <c r="I13">
        <f>H13/2.236</f>
        <v>5.5268306639625897E-2</v>
      </c>
    </row>
  </sheetData>
  <mergeCells count="2">
    <mergeCell ref="B1:F1"/>
    <mergeCell ref="B9:F9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1"/>
  <sheetViews>
    <sheetView zoomScaleNormal="100" workbookViewId="0">
      <selection activeCell="L4" sqref="L4"/>
    </sheetView>
  </sheetViews>
  <sheetFormatPr defaultRowHeight="14.4"/>
  <cols>
    <col min="1" max="1" width="10.5546875" style="7" bestFit="1" customWidth="1"/>
    <col min="2" max="11" width="9.5546875" style="7" bestFit="1" customWidth="1"/>
    <col min="12" max="12" width="15.109375" style="7" customWidth="1"/>
    <col min="13" max="13" width="9.5546875" style="7" customWidth="1"/>
    <col min="14" max="16384" width="8.88671875" style="7"/>
  </cols>
  <sheetData>
    <row r="1" spans="1:12">
      <c r="A1" s="11" t="s">
        <v>153</v>
      </c>
      <c r="B1" s="18" t="s">
        <v>1</v>
      </c>
      <c r="C1" s="18"/>
      <c r="D1" s="18"/>
      <c r="E1" s="18"/>
      <c r="F1" s="18"/>
      <c r="G1" s="18"/>
      <c r="H1" s="18"/>
      <c r="I1" s="18"/>
      <c r="J1" s="18"/>
      <c r="K1" s="18"/>
      <c r="L1" s="9" t="s">
        <v>155</v>
      </c>
    </row>
    <row r="2" spans="1:12">
      <c r="A2" s="7">
        <v>0</v>
      </c>
      <c r="B2" s="7">
        <v>1.0004999999999999</v>
      </c>
      <c r="C2" s="7">
        <v>1.0047999999999999</v>
      </c>
      <c r="D2" s="7">
        <v>0.99870000000000003</v>
      </c>
      <c r="E2" s="7">
        <v>0.99960000000000004</v>
      </c>
      <c r="F2" s="7">
        <v>1.0021</v>
      </c>
      <c r="G2" s="7">
        <v>0.99729999999999996</v>
      </c>
      <c r="H2" s="7">
        <v>1.0014000000000001</v>
      </c>
      <c r="I2" s="7">
        <v>0.99650000000000005</v>
      </c>
      <c r="J2" s="7">
        <v>1.0032000000000001</v>
      </c>
      <c r="K2" s="7">
        <v>1.0059</v>
      </c>
      <c r="L2" s="7">
        <f t="shared" ref="L2:L47" si="0">AVERAGE(B2:K2)</f>
        <v>1.0010000000000001</v>
      </c>
    </row>
    <row r="3" spans="1:12">
      <c r="A3" s="7">
        <v>0.89055899999999999</v>
      </c>
      <c r="B3" s="7">
        <v>0.99819999999999998</v>
      </c>
      <c r="C3" s="7">
        <v>1.0025999999999999</v>
      </c>
      <c r="D3" s="7">
        <v>0.99629999999999996</v>
      </c>
      <c r="E3" s="7">
        <v>0.99790000000000001</v>
      </c>
      <c r="F3" s="7">
        <v>1.0007999999999999</v>
      </c>
      <c r="G3" s="7">
        <v>0.99170000000000003</v>
      </c>
      <c r="H3" s="7">
        <v>1.0023</v>
      </c>
      <c r="I3" s="7">
        <v>0.99480000000000002</v>
      </c>
      <c r="J3" s="7">
        <v>1.0028999999999999</v>
      </c>
      <c r="K3" s="7">
        <v>1.002</v>
      </c>
      <c r="L3" s="7">
        <f t="shared" si="0"/>
        <v>0.99895</v>
      </c>
    </row>
    <row r="4" spans="1:12">
      <c r="A4" s="7">
        <v>1.8240799999999999</v>
      </c>
      <c r="B4" s="7">
        <v>1.0012000000000001</v>
      </c>
      <c r="C4" s="7">
        <v>1.0037</v>
      </c>
      <c r="D4" s="7">
        <v>0.99580000000000002</v>
      </c>
      <c r="E4" s="7">
        <v>0.99880000000000002</v>
      </c>
      <c r="F4" s="7">
        <v>0.99739999999999995</v>
      </c>
      <c r="G4" s="7">
        <v>1.0003</v>
      </c>
      <c r="H4" s="7">
        <v>1.0019</v>
      </c>
      <c r="I4" s="7">
        <v>1.0024</v>
      </c>
      <c r="J4" s="7">
        <v>1.0039</v>
      </c>
      <c r="K4" s="7">
        <v>1.0045999999999999</v>
      </c>
      <c r="L4" s="7">
        <f t="shared" si="0"/>
        <v>1.0009999999999999</v>
      </c>
    </row>
    <row r="5" spans="1:12">
      <c r="A5" s="7">
        <v>2.7452399999999999</v>
      </c>
      <c r="B5" s="7">
        <v>1.0031000000000001</v>
      </c>
      <c r="C5" s="7">
        <v>1.0043</v>
      </c>
      <c r="D5" s="7">
        <v>0.99760000000000004</v>
      </c>
      <c r="E5" s="7">
        <v>0.99990000000000001</v>
      </c>
      <c r="F5" s="7">
        <v>0.99829999999999997</v>
      </c>
      <c r="G5" s="7">
        <v>1.0016</v>
      </c>
      <c r="H5" s="7">
        <v>1.0024</v>
      </c>
      <c r="I5" s="7">
        <v>1.0038</v>
      </c>
      <c r="J5" s="7">
        <v>1.0047999999999999</v>
      </c>
      <c r="K5" s="7">
        <v>1.0042</v>
      </c>
      <c r="L5" s="7">
        <f t="shared" si="0"/>
        <v>1.002</v>
      </c>
    </row>
    <row r="6" spans="1:12">
      <c r="A6" s="7">
        <v>3.5735999999999999</v>
      </c>
      <c r="B6" s="7">
        <v>0.99929999999999997</v>
      </c>
      <c r="C6" s="7">
        <v>0.99870000000000003</v>
      </c>
      <c r="D6" s="7">
        <v>0.99339999999999995</v>
      </c>
      <c r="E6" s="7">
        <v>0.99419999999999997</v>
      </c>
      <c r="F6" s="7">
        <v>0.99590000000000001</v>
      </c>
      <c r="G6" s="7">
        <v>0.99750000000000005</v>
      </c>
      <c r="H6" s="7">
        <v>0.99680000000000002</v>
      </c>
      <c r="I6" s="7">
        <v>1.0003</v>
      </c>
      <c r="J6" s="7">
        <v>1.0014000000000001</v>
      </c>
      <c r="K6" s="7">
        <v>1.0021</v>
      </c>
      <c r="L6" s="7">
        <f t="shared" si="0"/>
        <v>0.99795999999999996</v>
      </c>
    </row>
    <row r="7" spans="1:12">
      <c r="A7" s="7">
        <v>4.4951600000000003</v>
      </c>
      <c r="B7" s="7">
        <v>1.0004</v>
      </c>
      <c r="C7" s="7">
        <v>0.99960000000000004</v>
      </c>
      <c r="D7" s="7">
        <v>0.99619999999999997</v>
      </c>
      <c r="E7" s="7">
        <v>0.99850000000000005</v>
      </c>
      <c r="F7" s="7">
        <v>0.99780000000000002</v>
      </c>
      <c r="G7" s="7">
        <v>0.99929999999999997</v>
      </c>
      <c r="H7" s="7">
        <v>0.99829999999999997</v>
      </c>
      <c r="I7" s="7">
        <v>1.0022</v>
      </c>
      <c r="J7" s="7">
        <v>1.0036</v>
      </c>
      <c r="K7" s="7">
        <v>1.0033000000000001</v>
      </c>
      <c r="L7" s="7">
        <f t="shared" si="0"/>
        <v>0.99992000000000003</v>
      </c>
    </row>
    <row r="8" spans="1:12">
      <c r="A8" s="7">
        <v>5.3225600000000002</v>
      </c>
      <c r="B8" s="7">
        <v>1.0017</v>
      </c>
      <c r="C8" s="7">
        <v>1.0002</v>
      </c>
      <c r="D8" s="7">
        <v>0.99780000000000002</v>
      </c>
      <c r="E8" s="7">
        <v>0.99929999999999997</v>
      </c>
      <c r="F8" s="7">
        <v>1.0012000000000001</v>
      </c>
      <c r="G8" s="7">
        <v>1.0023</v>
      </c>
      <c r="H8" s="7">
        <v>1.0006999999999999</v>
      </c>
      <c r="I8" s="7">
        <v>1.0048999999999999</v>
      </c>
      <c r="J8" s="7">
        <v>1.0055000000000001</v>
      </c>
      <c r="K8" s="7">
        <v>1.0066999999999999</v>
      </c>
      <c r="L8" s="7">
        <f t="shared" si="0"/>
        <v>1.00203</v>
      </c>
    </row>
    <row r="9" spans="1:12">
      <c r="A9" s="7">
        <v>6.2463600000000001</v>
      </c>
      <c r="B9" s="7">
        <v>1.0011000000000001</v>
      </c>
      <c r="C9" s="7">
        <v>0.99970000000000003</v>
      </c>
      <c r="D9" s="7">
        <v>0.99890000000000001</v>
      </c>
      <c r="E9" s="7">
        <v>1.0004999999999999</v>
      </c>
      <c r="F9" s="7">
        <v>0.998</v>
      </c>
      <c r="G9" s="7">
        <v>1.0001</v>
      </c>
      <c r="H9" s="7">
        <v>1.0011000000000001</v>
      </c>
      <c r="I9" s="7">
        <v>1.0023</v>
      </c>
      <c r="J9" s="7">
        <v>1.0032000000000001</v>
      </c>
      <c r="K9" s="7">
        <v>1.0045999999999999</v>
      </c>
      <c r="L9" s="7">
        <f t="shared" si="0"/>
        <v>1.00095</v>
      </c>
    </row>
    <row r="10" spans="1:12">
      <c r="A10" s="7">
        <v>7.0780799999999999</v>
      </c>
      <c r="B10" s="7">
        <v>0.99970000000000003</v>
      </c>
      <c r="C10" s="7">
        <v>1.0008999999999999</v>
      </c>
      <c r="D10" s="7">
        <v>1.0012000000000001</v>
      </c>
      <c r="E10" s="7">
        <v>1.0034000000000001</v>
      </c>
      <c r="F10" s="7">
        <v>0.99909999999999999</v>
      </c>
      <c r="G10" s="7">
        <v>1.0024999999999999</v>
      </c>
      <c r="H10" s="7">
        <v>0.99939999999999996</v>
      </c>
      <c r="I10" s="7">
        <v>1.0044</v>
      </c>
      <c r="J10" s="7">
        <v>1.0023</v>
      </c>
      <c r="K10" s="7">
        <v>1.0067999999999999</v>
      </c>
      <c r="L10" s="7">
        <f t="shared" si="0"/>
        <v>1.00197</v>
      </c>
    </row>
    <row r="11" spans="1:12">
      <c r="A11" s="7">
        <v>8.0158000000000005</v>
      </c>
      <c r="B11" s="7">
        <v>0.99860000000000004</v>
      </c>
      <c r="C11" s="7">
        <v>0.99950000000000006</v>
      </c>
      <c r="D11" s="7">
        <v>1.0025999999999999</v>
      </c>
      <c r="E11" s="7">
        <v>1.0007999999999999</v>
      </c>
      <c r="F11" s="7">
        <v>1.0004</v>
      </c>
      <c r="G11" s="7">
        <v>1.0034000000000001</v>
      </c>
      <c r="H11" s="7">
        <v>0.99780000000000002</v>
      </c>
      <c r="I11" s="7">
        <v>1.0031000000000001</v>
      </c>
      <c r="J11" s="7">
        <v>1.0011000000000001</v>
      </c>
      <c r="K11" s="7">
        <v>1.0028999999999999</v>
      </c>
      <c r="L11" s="7">
        <f t="shared" si="0"/>
        <v>1.00102</v>
      </c>
    </row>
    <row r="12" spans="1:12">
      <c r="A12" s="7">
        <v>8.94956</v>
      </c>
      <c r="B12" s="7">
        <v>0.99909999999999999</v>
      </c>
      <c r="C12" s="7">
        <v>1.0022</v>
      </c>
      <c r="D12" s="7">
        <v>1.0035000000000001</v>
      </c>
      <c r="E12" s="7">
        <v>1.0015000000000001</v>
      </c>
      <c r="F12" s="7">
        <v>0.99980000000000002</v>
      </c>
      <c r="G12" s="7">
        <v>1.0043</v>
      </c>
      <c r="H12" s="7">
        <v>0.99890000000000001</v>
      </c>
      <c r="I12" s="7">
        <v>1.0026999999999999</v>
      </c>
      <c r="J12" s="7">
        <v>1.0027999999999999</v>
      </c>
      <c r="K12" s="7">
        <v>1.0056</v>
      </c>
      <c r="L12" s="7">
        <f t="shared" si="0"/>
        <v>1.00204</v>
      </c>
    </row>
    <row r="13" spans="1:12">
      <c r="A13" s="7">
        <v>9.8860799999999998</v>
      </c>
      <c r="B13" s="7">
        <v>0.99939999999999996</v>
      </c>
      <c r="C13" s="7">
        <v>1.0036</v>
      </c>
      <c r="D13" s="7">
        <v>1.0046999999999999</v>
      </c>
      <c r="E13" s="7">
        <v>1.0025999999999999</v>
      </c>
      <c r="F13" s="7">
        <v>1.0013000000000001</v>
      </c>
      <c r="G13" s="7">
        <v>1.0032000000000001</v>
      </c>
      <c r="H13" s="7">
        <v>1.0004999999999999</v>
      </c>
      <c r="I13" s="7">
        <v>1.0042</v>
      </c>
      <c r="J13" s="7">
        <v>1.0037</v>
      </c>
      <c r="K13" s="7">
        <v>1.0064</v>
      </c>
      <c r="L13" s="7">
        <f t="shared" si="0"/>
        <v>1.0029599999999999</v>
      </c>
    </row>
    <row r="14" spans="1:12">
      <c r="A14" s="7">
        <v>10.809799999999999</v>
      </c>
      <c r="B14" s="7">
        <v>0.99729999999999996</v>
      </c>
      <c r="C14" s="7">
        <v>0.99860000000000004</v>
      </c>
      <c r="D14" s="7">
        <v>0.99950000000000006</v>
      </c>
      <c r="E14" s="7">
        <v>1.0003</v>
      </c>
      <c r="F14" s="7">
        <v>0.99790000000000001</v>
      </c>
      <c r="G14" s="7">
        <v>0.99670000000000003</v>
      </c>
      <c r="H14" s="7">
        <v>0.99539999999999995</v>
      </c>
      <c r="I14" s="7">
        <v>0.99629999999999996</v>
      </c>
      <c r="J14" s="7">
        <v>0.997</v>
      </c>
      <c r="K14" s="7">
        <v>1.0012000000000001</v>
      </c>
      <c r="L14" s="7">
        <f t="shared" si="0"/>
        <v>0.99802000000000013</v>
      </c>
    </row>
    <row r="15" spans="1:12">
      <c r="A15" s="7">
        <v>11.6363</v>
      </c>
      <c r="B15" s="7">
        <v>1.2101</v>
      </c>
      <c r="C15" s="7">
        <v>1.2113</v>
      </c>
      <c r="D15" s="7">
        <v>1.2138</v>
      </c>
      <c r="E15" s="7">
        <v>1.2186999999999999</v>
      </c>
      <c r="F15" s="7">
        <v>1.1994</v>
      </c>
      <c r="G15" s="7">
        <v>1.2013</v>
      </c>
      <c r="H15" s="7">
        <v>1.2020999999999999</v>
      </c>
      <c r="I15" s="7">
        <v>1.2145999999999999</v>
      </c>
      <c r="J15" s="7">
        <v>1.2034</v>
      </c>
      <c r="K15" s="7">
        <v>1.2253000000000001</v>
      </c>
      <c r="L15" s="7">
        <f t="shared" si="0"/>
        <v>1.21</v>
      </c>
    </row>
    <row r="16" spans="1:12">
      <c r="A16" s="7">
        <v>12.5564</v>
      </c>
      <c r="B16" s="7">
        <v>1.3478000000000001</v>
      </c>
      <c r="C16" s="7">
        <v>1.3321000000000001</v>
      </c>
      <c r="D16" s="7">
        <v>1.3345</v>
      </c>
      <c r="E16" s="7">
        <v>1.3544</v>
      </c>
      <c r="F16" s="7">
        <v>1.3381000000000001</v>
      </c>
      <c r="G16" s="7">
        <v>1.3460000000000001</v>
      </c>
      <c r="H16" s="7">
        <v>1.3492</v>
      </c>
      <c r="I16" s="7">
        <v>1.3567</v>
      </c>
      <c r="J16" s="7">
        <v>1.3508</v>
      </c>
      <c r="K16" s="7">
        <v>1.3594999999999999</v>
      </c>
      <c r="L16" s="7">
        <f t="shared" si="0"/>
        <v>1.3469100000000001</v>
      </c>
    </row>
    <row r="17" spans="1:12">
      <c r="A17" s="7">
        <v>13.3856</v>
      </c>
      <c r="B17" s="7">
        <v>1.4085000000000001</v>
      </c>
      <c r="C17" s="7">
        <v>1.3988</v>
      </c>
      <c r="D17" s="7">
        <v>1.4007000000000001</v>
      </c>
      <c r="E17" s="7">
        <v>1.4236</v>
      </c>
      <c r="F17" s="7">
        <v>1.4018999999999999</v>
      </c>
      <c r="G17" s="7">
        <v>1.4096</v>
      </c>
      <c r="H17" s="7">
        <v>1.4067000000000001</v>
      </c>
      <c r="I17" s="7">
        <v>1.4178999999999999</v>
      </c>
      <c r="J17" s="7">
        <v>1.4141999999999999</v>
      </c>
      <c r="K17" s="7">
        <v>1.4226000000000001</v>
      </c>
      <c r="L17" s="7">
        <f t="shared" si="0"/>
        <v>1.4104499999999998</v>
      </c>
    </row>
    <row r="18" spans="1:12">
      <c r="A18" s="7">
        <v>14.3094</v>
      </c>
      <c r="B18" s="7">
        <v>1.4328000000000001</v>
      </c>
      <c r="C18" s="7">
        <v>1.4282999999999999</v>
      </c>
      <c r="D18" s="7">
        <v>1.421</v>
      </c>
      <c r="E18" s="7">
        <v>1.4427000000000001</v>
      </c>
      <c r="F18" s="7">
        <v>1.4312</v>
      </c>
      <c r="G18" s="7">
        <v>1.4383999999999999</v>
      </c>
      <c r="H18" s="7">
        <v>1.4457</v>
      </c>
      <c r="I18" s="7">
        <v>1.4316</v>
      </c>
      <c r="J18" s="7">
        <v>1.4377</v>
      </c>
      <c r="K18" s="7">
        <v>1.4435</v>
      </c>
      <c r="L18" s="7">
        <f t="shared" si="0"/>
        <v>1.43529</v>
      </c>
    </row>
    <row r="19" spans="1:12">
      <c r="A19" s="7">
        <v>15.1348</v>
      </c>
      <c r="B19" s="7">
        <v>1.4456</v>
      </c>
      <c r="C19" s="7">
        <v>1.4472</v>
      </c>
      <c r="D19" s="7">
        <v>1.4358</v>
      </c>
      <c r="E19" s="7">
        <v>1.4592000000000001</v>
      </c>
      <c r="F19" s="7">
        <v>1.4438</v>
      </c>
      <c r="G19" s="7">
        <v>1.4495</v>
      </c>
      <c r="H19" s="7">
        <v>1.4537</v>
      </c>
      <c r="I19" s="7">
        <v>1.4521999999999999</v>
      </c>
      <c r="J19" s="7">
        <v>1.4480999999999999</v>
      </c>
      <c r="K19" s="7">
        <v>1.4549000000000001</v>
      </c>
      <c r="L19" s="7">
        <f t="shared" si="0"/>
        <v>1.4490000000000001</v>
      </c>
    </row>
    <row r="20" spans="1:12">
      <c r="A20" s="7">
        <v>16.057200000000002</v>
      </c>
      <c r="B20" s="7">
        <v>1.4497</v>
      </c>
      <c r="C20" s="7">
        <v>1.4502999999999999</v>
      </c>
      <c r="D20" s="7">
        <v>1.4414</v>
      </c>
      <c r="E20" s="7">
        <v>1.4628000000000001</v>
      </c>
      <c r="F20" s="7">
        <v>1.4482999999999999</v>
      </c>
      <c r="G20" s="7">
        <v>1.4545999999999999</v>
      </c>
      <c r="H20" s="7">
        <v>1.4648000000000001</v>
      </c>
      <c r="I20" s="7">
        <v>1.4631000000000001</v>
      </c>
      <c r="J20" s="7">
        <v>1.4567000000000001</v>
      </c>
      <c r="K20" s="7">
        <v>1.4560999999999999</v>
      </c>
      <c r="L20" s="7">
        <f t="shared" si="0"/>
        <v>1.45478</v>
      </c>
    </row>
    <row r="21" spans="1:12" s="10" customFormat="1">
      <c r="A21" s="10">
        <v>16.884699999999999</v>
      </c>
      <c r="B21" s="10">
        <v>1.4469000000000001</v>
      </c>
      <c r="C21" s="10">
        <v>1.4521999999999999</v>
      </c>
      <c r="D21" s="10">
        <v>1.4379</v>
      </c>
      <c r="E21" s="10">
        <v>1.4585999999999999</v>
      </c>
      <c r="F21" s="10">
        <v>1.4413</v>
      </c>
      <c r="G21" s="10">
        <v>1.4511000000000001</v>
      </c>
      <c r="H21" s="10">
        <v>1.4589000000000001</v>
      </c>
      <c r="I21" s="10">
        <v>1.4568000000000001</v>
      </c>
      <c r="J21" s="10">
        <v>1.4504999999999999</v>
      </c>
      <c r="K21" s="10">
        <v>1.4457</v>
      </c>
      <c r="L21" s="10">
        <f t="shared" si="0"/>
        <v>1.4499899999999999</v>
      </c>
    </row>
    <row r="22" spans="1:12">
      <c r="A22" s="7">
        <v>17.808599999999998</v>
      </c>
      <c r="B22" s="7">
        <v>1.4453</v>
      </c>
      <c r="C22" s="7">
        <v>1.4514</v>
      </c>
      <c r="D22" s="7">
        <v>1.4358</v>
      </c>
      <c r="E22" s="7">
        <v>1.4549000000000001</v>
      </c>
      <c r="F22" s="7">
        <v>1.4397</v>
      </c>
      <c r="G22" s="7">
        <v>1.4432</v>
      </c>
      <c r="H22" s="7">
        <v>1.4556</v>
      </c>
      <c r="I22" s="7">
        <v>1.4518</v>
      </c>
      <c r="J22" s="7">
        <v>1.4410000000000001</v>
      </c>
      <c r="K22" s="7">
        <v>1.4312</v>
      </c>
      <c r="L22" s="7">
        <f t="shared" si="0"/>
        <v>1.4449900000000002</v>
      </c>
    </row>
    <row r="23" spans="1:12">
      <c r="A23" s="7">
        <v>18.640699999999999</v>
      </c>
      <c r="B23" s="7">
        <v>1.4561999999999999</v>
      </c>
      <c r="C23" s="7">
        <v>1.4656</v>
      </c>
      <c r="D23" s="7">
        <v>1.4473</v>
      </c>
      <c r="E23" s="7">
        <v>1.4596</v>
      </c>
      <c r="F23" s="7">
        <v>1.4470000000000001</v>
      </c>
      <c r="G23" s="7">
        <v>1.4520999999999999</v>
      </c>
      <c r="H23" s="7">
        <v>1.4661999999999999</v>
      </c>
      <c r="I23" s="7">
        <v>1.4609000000000001</v>
      </c>
      <c r="J23" s="7">
        <v>1.4512</v>
      </c>
      <c r="K23" s="7">
        <v>1.4435</v>
      </c>
      <c r="L23" s="7">
        <f t="shared" si="0"/>
        <v>1.4549600000000003</v>
      </c>
    </row>
    <row r="24" spans="1:12">
      <c r="A24" s="7">
        <v>19.578900000000001</v>
      </c>
      <c r="B24" s="7">
        <v>1.4544999999999999</v>
      </c>
      <c r="C24" s="7">
        <v>1.4612000000000001</v>
      </c>
      <c r="D24" s="7">
        <v>1.4428000000000001</v>
      </c>
      <c r="E24" s="7">
        <v>1.4589000000000001</v>
      </c>
      <c r="F24" s="7">
        <v>1.4402999999999999</v>
      </c>
      <c r="G24" s="7">
        <v>1.4489000000000001</v>
      </c>
      <c r="H24" s="7">
        <v>1.4654</v>
      </c>
      <c r="I24" s="7">
        <v>1.4596</v>
      </c>
      <c r="J24" s="7">
        <v>1.4413</v>
      </c>
      <c r="K24" s="7">
        <v>1.4366000000000001</v>
      </c>
      <c r="L24" s="7">
        <f t="shared" si="0"/>
        <v>1.4509500000000002</v>
      </c>
    </row>
    <row r="25" spans="1:12">
      <c r="A25" s="7">
        <v>20.509599999999999</v>
      </c>
      <c r="B25" s="7">
        <v>1.4582999999999999</v>
      </c>
      <c r="C25" s="7">
        <v>1.4651000000000001</v>
      </c>
      <c r="D25" s="7">
        <v>1.4450000000000001</v>
      </c>
      <c r="E25" s="7">
        <v>1.4643999999999999</v>
      </c>
      <c r="F25" s="7">
        <v>1.4410000000000001</v>
      </c>
      <c r="G25" s="7">
        <v>1.4521999999999999</v>
      </c>
      <c r="H25" s="7">
        <v>1.4697</v>
      </c>
      <c r="I25" s="7">
        <v>1.4618</v>
      </c>
      <c r="J25" s="7">
        <v>1.4536</v>
      </c>
      <c r="K25" s="7">
        <v>1.4489000000000001</v>
      </c>
      <c r="L25" s="7">
        <f t="shared" si="0"/>
        <v>1.456</v>
      </c>
    </row>
    <row r="26" spans="1:12">
      <c r="A26" s="7">
        <v>21.432300000000001</v>
      </c>
      <c r="B26" s="7">
        <v>1.4591000000000001</v>
      </c>
      <c r="C26" s="7">
        <v>1.4587000000000001</v>
      </c>
      <c r="D26" s="7">
        <v>1.4389000000000001</v>
      </c>
      <c r="E26" s="7">
        <v>1.4572000000000001</v>
      </c>
      <c r="F26" s="7">
        <v>1.4356</v>
      </c>
      <c r="G26" s="7">
        <v>1.4467000000000001</v>
      </c>
      <c r="H26" s="7">
        <v>1.4565999999999999</v>
      </c>
      <c r="I26" s="7">
        <v>1.4579</v>
      </c>
      <c r="J26" s="7">
        <v>1.4467000000000001</v>
      </c>
      <c r="K26" s="7">
        <v>1.4418</v>
      </c>
      <c r="L26" s="7">
        <f t="shared" si="0"/>
        <v>1.4499200000000001</v>
      </c>
    </row>
    <row r="27" spans="1:12">
      <c r="A27" s="7">
        <v>22.259899999999998</v>
      </c>
      <c r="B27" s="7">
        <v>1.4578</v>
      </c>
      <c r="C27" s="7">
        <v>1.4593</v>
      </c>
      <c r="D27" s="7">
        <v>1.4401999999999999</v>
      </c>
      <c r="E27" s="7">
        <v>1.456</v>
      </c>
      <c r="F27" s="7">
        <v>1.4365000000000001</v>
      </c>
      <c r="G27" s="7">
        <v>1.4469000000000001</v>
      </c>
      <c r="H27" s="7">
        <v>1.4572000000000001</v>
      </c>
      <c r="I27" s="7">
        <v>1.4583999999999999</v>
      </c>
      <c r="J27" s="7">
        <v>1.4473</v>
      </c>
      <c r="K27" s="7">
        <v>1.4426000000000001</v>
      </c>
      <c r="L27" s="7">
        <f t="shared" si="0"/>
        <v>1.4502200000000001</v>
      </c>
    </row>
    <row r="28" spans="1:12">
      <c r="A28" s="7">
        <v>23.182400000000001</v>
      </c>
      <c r="B28" s="7">
        <v>1.4596</v>
      </c>
      <c r="C28" s="7">
        <v>1.4609000000000001</v>
      </c>
      <c r="D28" s="7">
        <v>1.4450000000000001</v>
      </c>
      <c r="E28" s="7">
        <v>1.4598</v>
      </c>
      <c r="F28" s="7">
        <v>1.4422999999999999</v>
      </c>
      <c r="G28" s="7">
        <v>1.4515</v>
      </c>
      <c r="H28" s="7">
        <v>1.4589000000000001</v>
      </c>
      <c r="I28" s="7">
        <v>1.4617</v>
      </c>
      <c r="J28" s="7">
        <v>1.4536</v>
      </c>
      <c r="K28" s="7">
        <v>1.4561999999999999</v>
      </c>
      <c r="L28" s="7">
        <f t="shared" si="0"/>
        <v>1.4549499999999997</v>
      </c>
    </row>
    <row r="29" spans="1:12">
      <c r="A29" s="7">
        <v>24.011299999999999</v>
      </c>
      <c r="B29" s="7">
        <v>1.4523999999999999</v>
      </c>
      <c r="C29" s="7">
        <v>1.4595</v>
      </c>
      <c r="D29" s="7">
        <v>1.4398</v>
      </c>
      <c r="E29" s="7">
        <v>1.4532</v>
      </c>
      <c r="F29" s="7">
        <v>1.4407000000000001</v>
      </c>
      <c r="G29" s="7">
        <v>1.4482999999999999</v>
      </c>
      <c r="H29" s="7">
        <v>1.4490000000000001</v>
      </c>
      <c r="I29" s="7">
        <v>1.4596</v>
      </c>
      <c r="J29" s="7">
        <v>1.4502999999999999</v>
      </c>
      <c r="K29" s="7">
        <v>1.4475</v>
      </c>
      <c r="L29" s="7">
        <f t="shared" si="0"/>
        <v>1.4500299999999999</v>
      </c>
    </row>
    <row r="30" spans="1:12">
      <c r="A30" s="7">
        <v>24.949000000000002</v>
      </c>
      <c r="B30" s="7">
        <v>1.4616</v>
      </c>
      <c r="C30" s="7">
        <v>1.4702999999999999</v>
      </c>
      <c r="D30" s="7">
        <v>1.4489000000000001</v>
      </c>
      <c r="E30" s="7">
        <v>1.4611000000000001</v>
      </c>
      <c r="F30" s="7">
        <v>1.4514</v>
      </c>
      <c r="G30" s="7">
        <v>1.4590000000000001</v>
      </c>
      <c r="H30" s="7">
        <v>1.4618</v>
      </c>
      <c r="I30" s="7">
        <v>1.4712000000000001</v>
      </c>
      <c r="J30" s="7">
        <v>1.4587000000000001</v>
      </c>
      <c r="K30" s="7">
        <v>1.4559</v>
      </c>
      <c r="L30" s="7">
        <f t="shared" si="0"/>
        <v>1.4599899999999999</v>
      </c>
    </row>
    <row r="31" spans="1:12">
      <c r="A31" s="7">
        <v>25.871300000000002</v>
      </c>
      <c r="B31" s="7">
        <v>1.4996</v>
      </c>
      <c r="C31" s="7">
        <v>1.5242</v>
      </c>
      <c r="D31" s="7">
        <v>1.4965999999999999</v>
      </c>
      <c r="E31" s="7">
        <v>1.5027999999999999</v>
      </c>
      <c r="F31" s="7">
        <v>1.5002</v>
      </c>
      <c r="G31" s="7">
        <v>1.5019</v>
      </c>
      <c r="H31" s="7">
        <v>1.5083</v>
      </c>
      <c r="I31" s="7">
        <v>1.5225</v>
      </c>
      <c r="J31" s="7">
        <v>1.5175000000000001</v>
      </c>
      <c r="K31" s="7">
        <v>1.5086999999999999</v>
      </c>
      <c r="L31" s="7">
        <f t="shared" si="0"/>
        <v>1.50823</v>
      </c>
    </row>
    <row r="32" spans="1:12">
      <c r="A32" s="7">
        <v>26.703299999999999</v>
      </c>
      <c r="B32" s="7">
        <v>1.5368999999999999</v>
      </c>
      <c r="C32" s="7">
        <v>1.5477000000000001</v>
      </c>
      <c r="D32" s="7">
        <v>1.5488999999999999</v>
      </c>
      <c r="E32" s="7">
        <v>1.5391999999999999</v>
      </c>
      <c r="F32" s="7">
        <v>1.5347</v>
      </c>
      <c r="G32" s="7">
        <v>1.5468</v>
      </c>
      <c r="H32" s="7">
        <v>1.5588</v>
      </c>
      <c r="I32" s="7">
        <v>1.5526</v>
      </c>
      <c r="J32" s="7">
        <v>1.5558000000000001</v>
      </c>
      <c r="K32" s="7">
        <v>1.5497000000000001</v>
      </c>
      <c r="L32" s="7">
        <f t="shared" si="0"/>
        <v>1.5471099999999998</v>
      </c>
    </row>
    <row r="33" spans="1:12">
      <c r="A33" s="7">
        <v>27.6403</v>
      </c>
      <c r="B33" s="7">
        <v>1.5657000000000001</v>
      </c>
      <c r="C33" s="7">
        <v>1.5674999999999999</v>
      </c>
      <c r="D33" s="7">
        <v>1.5662</v>
      </c>
      <c r="E33" s="7">
        <v>1.5683</v>
      </c>
      <c r="F33" s="7">
        <v>1.5693999999999999</v>
      </c>
      <c r="G33" s="7">
        <v>1.5669</v>
      </c>
      <c r="H33" s="7">
        <v>1.5677000000000001</v>
      </c>
      <c r="I33" s="7">
        <v>1.5687</v>
      </c>
      <c r="J33" s="7">
        <v>1.5679000000000001</v>
      </c>
      <c r="K33" s="7">
        <v>1.5698000000000001</v>
      </c>
      <c r="L33" s="7">
        <f t="shared" si="0"/>
        <v>1.5678100000000001</v>
      </c>
    </row>
    <row r="34" spans="1:12">
      <c r="A34" s="7">
        <v>28.575600000000001</v>
      </c>
      <c r="B34" s="7">
        <v>1.5772999999999999</v>
      </c>
      <c r="C34" s="7">
        <v>1.5781000000000001</v>
      </c>
      <c r="D34" s="7">
        <v>1.5766</v>
      </c>
      <c r="E34" s="7">
        <v>1.5805</v>
      </c>
      <c r="F34" s="7">
        <v>1.5788</v>
      </c>
      <c r="G34" s="7">
        <v>1.5779000000000001</v>
      </c>
      <c r="H34" s="7">
        <v>1.5784</v>
      </c>
      <c r="I34" s="7">
        <v>1.5791999999999999</v>
      </c>
      <c r="J34" s="7">
        <v>1.577</v>
      </c>
      <c r="K34" s="7">
        <v>1.5797000000000001</v>
      </c>
      <c r="L34" s="7">
        <f t="shared" si="0"/>
        <v>1.5783500000000001</v>
      </c>
    </row>
    <row r="35" spans="1:12">
      <c r="A35" s="7">
        <v>29.5108</v>
      </c>
      <c r="B35" s="7">
        <v>1.5840000000000001</v>
      </c>
      <c r="C35" s="7">
        <v>1.5832999999999999</v>
      </c>
      <c r="D35" s="7">
        <v>1.5828</v>
      </c>
      <c r="E35" s="7">
        <v>1.5846</v>
      </c>
      <c r="F35" s="7">
        <v>1.5831999999999999</v>
      </c>
      <c r="G35" s="7">
        <v>1.5837000000000001</v>
      </c>
      <c r="H35" s="7">
        <v>1.5826</v>
      </c>
      <c r="I35" s="7">
        <v>1.5849</v>
      </c>
      <c r="J35" s="7">
        <v>1.5839000000000001</v>
      </c>
      <c r="K35" s="7">
        <v>1.5854999999999999</v>
      </c>
      <c r="L35" s="7">
        <f t="shared" si="0"/>
        <v>1.5838499999999998</v>
      </c>
    </row>
    <row r="36" spans="1:12">
      <c r="A36" s="7">
        <v>30.431699999999999</v>
      </c>
      <c r="B36" s="7">
        <v>1.5782</v>
      </c>
      <c r="C36" s="7">
        <v>1.5795999999999999</v>
      </c>
      <c r="D36" s="7">
        <v>1.5778000000000001</v>
      </c>
      <c r="E36" s="7">
        <v>1.5804</v>
      </c>
      <c r="F36" s="7">
        <v>1.5790999999999999</v>
      </c>
      <c r="G36" s="7">
        <v>1.5773999999999999</v>
      </c>
      <c r="H36" s="7">
        <v>1.5761000000000001</v>
      </c>
      <c r="I36" s="7">
        <v>1.5785</v>
      </c>
      <c r="J36" s="7">
        <v>1.5763</v>
      </c>
      <c r="K36" s="7">
        <v>1.5807</v>
      </c>
      <c r="L36" s="7">
        <f t="shared" si="0"/>
        <v>1.5784100000000001</v>
      </c>
    </row>
    <row r="37" spans="1:12">
      <c r="A37" s="7">
        <v>31.2592</v>
      </c>
      <c r="B37" s="7">
        <v>1.5826</v>
      </c>
      <c r="C37" s="7">
        <v>1.5847</v>
      </c>
      <c r="D37" s="7">
        <v>1.5832999999999999</v>
      </c>
      <c r="E37" s="7">
        <v>1.5854999999999999</v>
      </c>
      <c r="F37" s="7">
        <v>1.5822000000000001</v>
      </c>
      <c r="G37" s="7">
        <v>1.5838000000000001</v>
      </c>
      <c r="H37" s="7">
        <v>1.5829</v>
      </c>
      <c r="I37" s="7">
        <v>1.5844</v>
      </c>
      <c r="J37" s="7">
        <v>1.5835999999999999</v>
      </c>
      <c r="K37" s="7">
        <v>1.5859000000000001</v>
      </c>
      <c r="L37" s="7">
        <f t="shared" si="0"/>
        <v>1.5838900000000002</v>
      </c>
    </row>
    <row r="38" spans="1:12">
      <c r="A38" s="7">
        <v>32.1828</v>
      </c>
      <c r="B38" s="7">
        <v>1.5851</v>
      </c>
      <c r="C38" s="7">
        <v>1.5854999999999999</v>
      </c>
      <c r="D38" s="7">
        <v>1.5849</v>
      </c>
      <c r="E38" s="7">
        <v>1.5866</v>
      </c>
      <c r="F38" s="7">
        <v>1.5871999999999999</v>
      </c>
      <c r="G38" s="7">
        <v>1.5863</v>
      </c>
      <c r="H38" s="7">
        <v>1.5859000000000001</v>
      </c>
      <c r="I38" s="7">
        <v>1.5857000000000001</v>
      </c>
      <c r="J38" s="7">
        <v>1.5868</v>
      </c>
      <c r="K38" s="7">
        <v>1.5873999999999999</v>
      </c>
      <c r="L38" s="7">
        <f t="shared" si="0"/>
        <v>1.5861400000000001</v>
      </c>
    </row>
    <row r="39" spans="1:12">
      <c r="A39" s="7">
        <v>33.0105</v>
      </c>
      <c r="B39" s="7">
        <v>1.5832999999999999</v>
      </c>
      <c r="C39" s="7">
        <v>1.5827</v>
      </c>
      <c r="D39" s="7">
        <v>1.5815999999999999</v>
      </c>
      <c r="E39" s="7">
        <v>1.5845</v>
      </c>
      <c r="F39" s="7">
        <v>1.5857000000000001</v>
      </c>
      <c r="G39" s="7">
        <v>1.5839000000000001</v>
      </c>
      <c r="H39" s="7">
        <v>1.5842000000000001</v>
      </c>
      <c r="I39" s="7">
        <v>1.5835999999999999</v>
      </c>
      <c r="J39" s="7">
        <v>1.5848</v>
      </c>
      <c r="K39" s="7">
        <v>1.5861000000000001</v>
      </c>
      <c r="L39" s="7">
        <f t="shared" si="0"/>
        <v>1.5840400000000003</v>
      </c>
    </row>
    <row r="40" spans="1:12">
      <c r="A40" s="7">
        <v>33.932899999999997</v>
      </c>
      <c r="B40" s="7">
        <v>1.5813999999999999</v>
      </c>
      <c r="C40" s="7">
        <v>1.579</v>
      </c>
      <c r="D40" s="7">
        <v>1.5783</v>
      </c>
      <c r="E40" s="7">
        <v>1.5814999999999999</v>
      </c>
      <c r="F40" s="7">
        <v>1.5805</v>
      </c>
      <c r="G40" s="7">
        <v>1.5792999999999999</v>
      </c>
      <c r="H40" s="7">
        <v>1.5793999999999999</v>
      </c>
      <c r="I40" s="7">
        <v>1.5786</v>
      </c>
      <c r="J40" s="7">
        <v>1.5809</v>
      </c>
      <c r="K40" s="7">
        <v>1.5810999999999999</v>
      </c>
      <c r="L40" s="7">
        <f t="shared" si="0"/>
        <v>1.5799999999999998</v>
      </c>
    </row>
    <row r="41" spans="1:12">
      <c r="A41" s="7">
        <v>34.761800000000001</v>
      </c>
      <c r="B41" s="7">
        <v>1.5846</v>
      </c>
      <c r="C41" s="7">
        <v>1.5839000000000001</v>
      </c>
      <c r="D41" s="7">
        <v>1.5842000000000001</v>
      </c>
      <c r="E41" s="7">
        <v>1.5863</v>
      </c>
      <c r="F41" s="7">
        <v>1.5859000000000001</v>
      </c>
      <c r="G41" s="7">
        <v>1.5848</v>
      </c>
      <c r="H41" s="7">
        <v>1.5845</v>
      </c>
      <c r="I41" s="7">
        <v>1.5835999999999999</v>
      </c>
      <c r="J41" s="7">
        <v>1.5855999999999999</v>
      </c>
      <c r="K41" s="7">
        <v>1.5868</v>
      </c>
      <c r="L41" s="7">
        <f t="shared" si="0"/>
        <v>1.5850200000000001</v>
      </c>
    </row>
    <row r="42" spans="1:12">
      <c r="A42" s="7">
        <v>35.698500000000003</v>
      </c>
      <c r="B42" s="7">
        <v>1.5834999999999999</v>
      </c>
      <c r="C42" s="7">
        <v>1.5827</v>
      </c>
      <c r="D42" s="7">
        <v>1.5831</v>
      </c>
      <c r="E42" s="7">
        <v>1.5842000000000001</v>
      </c>
      <c r="F42" s="7">
        <v>1.5838000000000001</v>
      </c>
      <c r="G42" s="7">
        <v>1.5823</v>
      </c>
      <c r="H42" s="7">
        <v>1.5815999999999999</v>
      </c>
      <c r="I42" s="7">
        <v>1.5810999999999999</v>
      </c>
      <c r="J42" s="7">
        <v>1.583</v>
      </c>
      <c r="K42" s="7">
        <v>1.5845</v>
      </c>
      <c r="L42" s="7">
        <f t="shared" si="0"/>
        <v>1.5829800000000001</v>
      </c>
    </row>
    <row r="43" spans="1:12">
      <c r="A43" s="7">
        <v>36.621400000000001</v>
      </c>
      <c r="B43" s="7">
        <v>1.5849</v>
      </c>
      <c r="C43" s="7">
        <v>1.5832999999999999</v>
      </c>
      <c r="D43" s="7">
        <v>1.5842000000000001</v>
      </c>
      <c r="E43" s="7">
        <v>1.5851</v>
      </c>
      <c r="F43" s="7">
        <v>1.5844</v>
      </c>
      <c r="G43" s="7">
        <v>1.5831</v>
      </c>
      <c r="H43" s="7">
        <v>1.5829</v>
      </c>
      <c r="I43" s="7">
        <v>1.5825</v>
      </c>
      <c r="J43" s="7">
        <v>1.5837000000000001</v>
      </c>
      <c r="K43" s="7">
        <v>1.5852999999999999</v>
      </c>
      <c r="L43" s="7">
        <f t="shared" si="0"/>
        <v>1.5839399999999999</v>
      </c>
    </row>
    <row r="44" spans="1:12">
      <c r="A44" s="7">
        <v>37</v>
      </c>
      <c r="B44" s="7">
        <v>1.5775999999999999</v>
      </c>
      <c r="C44" s="7">
        <v>1.5785</v>
      </c>
      <c r="D44" s="7">
        <v>1.5790999999999999</v>
      </c>
      <c r="E44" s="7">
        <v>1.5794999999999999</v>
      </c>
      <c r="F44" s="7">
        <v>1.5783</v>
      </c>
      <c r="G44" s="7">
        <v>1.5788</v>
      </c>
      <c r="H44" s="7">
        <v>1.5775999999999999</v>
      </c>
      <c r="I44" s="7">
        <v>1.5767</v>
      </c>
      <c r="J44" s="7">
        <v>1.5771999999999999</v>
      </c>
      <c r="K44" s="7">
        <v>1.5802</v>
      </c>
      <c r="L44" s="7">
        <f t="shared" si="0"/>
        <v>1.5783499999999999</v>
      </c>
    </row>
    <row r="45" spans="1:12">
      <c r="A45" s="7">
        <v>38</v>
      </c>
      <c r="B45" s="7">
        <v>1.5822000000000001</v>
      </c>
      <c r="C45" s="7">
        <v>1.5804</v>
      </c>
      <c r="D45" s="7">
        <v>1.5811999999999999</v>
      </c>
      <c r="E45" s="7">
        <v>1.5819000000000001</v>
      </c>
      <c r="F45" s="7">
        <v>1.5808</v>
      </c>
      <c r="G45" s="7">
        <v>1.5815999999999999</v>
      </c>
      <c r="H45" s="7">
        <v>1.5809</v>
      </c>
      <c r="I45" s="7">
        <v>1.5794999999999999</v>
      </c>
      <c r="J45" s="7">
        <v>1.5817000000000001</v>
      </c>
      <c r="K45" s="7">
        <v>1.5826</v>
      </c>
      <c r="L45" s="7">
        <f t="shared" si="0"/>
        <v>1.5812799999999998</v>
      </c>
    </row>
    <row r="46" spans="1:12">
      <c r="A46" s="7">
        <v>39</v>
      </c>
      <c r="B46" s="7">
        <v>1.5837000000000001</v>
      </c>
      <c r="C46" s="7">
        <v>1.5829</v>
      </c>
      <c r="D46" s="7">
        <v>1.5833999999999999</v>
      </c>
      <c r="E46" s="7">
        <v>1.5848</v>
      </c>
      <c r="F46" s="7">
        <v>1.5826</v>
      </c>
      <c r="G46" s="7">
        <v>1.5843</v>
      </c>
      <c r="H46" s="7">
        <v>1.5831</v>
      </c>
      <c r="I46" s="7">
        <v>1.5838000000000001</v>
      </c>
      <c r="J46" s="7">
        <v>1.5851</v>
      </c>
      <c r="K46" s="7">
        <v>1.5854999999999999</v>
      </c>
      <c r="L46" s="7">
        <f t="shared" si="0"/>
        <v>1.58392</v>
      </c>
    </row>
    <row r="47" spans="1:12">
      <c r="A47" s="7">
        <v>40</v>
      </c>
      <c r="B47" s="7">
        <v>1.5805</v>
      </c>
      <c r="C47" s="7">
        <v>1.5789</v>
      </c>
      <c r="D47" s="7">
        <v>1.5792999999999999</v>
      </c>
      <c r="E47" s="7">
        <v>1.5791999999999999</v>
      </c>
      <c r="F47" s="7">
        <v>1.5785</v>
      </c>
      <c r="G47" s="7">
        <v>1.5795999999999999</v>
      </c>
      <c r="H47" s="7">
        <v>1.5808</v>
      </c>
      <c r="I47" s="7">
        <v>1.5787</v>
      </c>
      <c r="J47" s="7">
        <v>1.5811999999999999</v>
      </c>
      <c r="K47" s="7">
        <v>1.5819000000000001</v>
      </c>
      <c r="L47" s="7">
        <f t="shared" si="0"/>
        <v>1.57986</v>
      </c>
    </row>
    <row r="49" spans="1:12">
      <c r="A49" s="7" t="s">
        <v>154</v>
      </c>
      <c r="L49" s="9" t="s">
        <v>77</v>
      </c>
    </row>
    <row r="50" spans="1:12">
      <c r="A50" s="7">
        <v>0</v>
      </c>
      <c r="B50" s="7">
        <v>0.99909999999999999</v>
      </c>
      <c r="C50" s="7">
        <v>1.0012000000000001</v>
      </c>
      <c r="D50" s="7">
        <v>1.0006999999999999</v>
      </c>
      <c r="E50" s="7">
        <v>1.0001</v>
      </c>
      <c r="F50" s="7">
        <v>1.0015000000000001</v>
      </c>
      <c r="G50" s="7">
        <v>0.99870000000000003</v>
      </c>
      <c r="H50" s="7">
        <v>0.99950000000000006</v>
      </c>
      <c r="I50" s="7">
        <v>1.0001</v>
      </c>
      <c r="J50" s="7">
        <v>0.99939999999999996</v>
      </c>
      <c r="K50" s="7">
        <v>0.99970000000000003</v>
      </c>
      <c r="L50" s="7">
        <f t="shared" ref="L50:L95" si="1">AVERAGE(B50:K50)</f>
        <v>1.0000000000000002</v>
      </c>
    </row>
    <row r="51" spans="1:12">
      <c r="A51" s="7">
        <v>0.89055899999999999</v>
      </c>
      <c r="B51" s="7">
        <v>1.0012000000000001</v>
      </c>
      <c r="C51" s="7">
        <v>1.0045999999999999</v>
      </c>
      <c r="D51" s="7">
        <v>1.0013000000000001</v>
      </c>
      <c r="E51" s="7">
        <v>1.0024</v>
      </c>
      <c r="F51" s="7">
        <v>1.0019</v>
      </c>
      <c r="G51" s="7">
        <v>0.99929999999999997</v>
      </c>
      <c r="H51" s="7">
        <v>1.0004999999999999</v>
      </c>
      <c r="I51" s="7">
        <v>1.0031000000000001</v>
      </c>
      <c r="J51" s="7">
        <v>1.0004</v>
      </c>
      <c r="K51" s="7">
        <v>1.0053000000000001</v>
      </c>
      <c r="L51" s="7">
        <f t="shared" si="1"/>
        <v>1.0020000000000002</v>
      </c>
    </row>
    <row r="52" spans="1:12">
      <c r="A52" s="7">
        <v>1.8240799999999999</v>
      </c>
      <c r="B52" s="7">
        <v>1.0012000000000001</v>
      </c>
      <c r="C52" s="7">
        <v>1.0039</v>
      </c>
      <c r="D52" s="7">
        <v>1.0016</v>
      </c>
      <c r="E52" s="7">
        <v>1.0026999999999999</v>
      </c>
      <c r="F52" s="7">
        <v>1.0021</v>
      </c>
      <c r="G52" s="7">
        <v>0.99950000000000006</v>
      </c>
      <c r="H52" s="7">
        <v>1.0005999999999999</v>
      </c>
      <c r="I52" s="7">
        <v>1.0026999999999999</v>
      </c>
      <c r="J52" s="7">
        <v>1.0001</v>
      </c>
      <c r="K52" s="7">
        <v>1.0056</v>
      </c>
      <c r="L52" s="7">
        <f t="shared" si="1"/>
        <v>1.0019999999999998</v>
      </c>
    </row>
    <row r="53" spans="1:12">
      <c r="A53" s="7">
        <v>2.7452399999999999</v>
      </c>
      <c r="B53" s="7">
        <v>1.0037</v>
      </c>
      <c r="C53" s="7">
        <v>1.0053000000000001</v>
      </c>
      <c r="D53" s="7">
        <v>1.0036</v>
      </c>
      <c r="E53" s="7">
        <v>1.0023</v>
      </c>
      <c r="F53" s="7">
        <v>1.0024</v>
      </c>
      <c r="G53" s="7">
        <v>1.0011000000000001</v>
      </c>
      <c r="H53" s="7">
        <v>1.0007999999999999</v>
      </c>
      <c r="I53" s="7">
        <v>1.0039</v>
      </c>
      <c r="J53" s="7">
        <v>1.0022</v>
      </c>
      <c r="K53" s="7">
        <v>1.0066999999999999</v>
      </c>
      <c r="L53" s="7">
        <f t="shared" si="1"/>
        <v>1.0032000000000001</v>
      </c>
    </row>
    <row r="54" spans="1:12">
      <c r="A54" s="7">
        <v>3.5735999999999999</v>
      </c>
      <c r="B54" s="7">
        <v>1.0016</v>
      </c>
      <c r="C54" s="7">
        <v>1.0039</v>
      </c>
      <c r="D54" s="7">
        <v>1.0023</v>
      </c>
      <c r="E54" s="7">
        <v>1.0024</v>
      </c>
      <c r="F54" s="7">
        <v>1.0025999999999999</v>
      </c>
      <c r="G54" s="10">
        <v>0.95879999999999999</v>
      </c>
      <c r="H54" s="7">
        <v>1.0001</v>
      </c>
      <c r="I54" s="7">
        <v>1.0022</v>
      </c>
      <c r="J54" s="7">
        <v>1.0011000000000001</v>
      </c>
      <c r="K54" s="7">
        <v>1.0052000000000001</v>
      </c>
      <c r="L54" s="7">
        <f t="shared" si="1"/>
        <v>0.99802000000000013</v>
      </c>
    </row>
    <row r="55" spans="1:12">
      <c r="A55" s="7">
        <v>4.4951600000000003</v>
      </c>
      <c r="B55" s="7">
        <v>1.0015000000000001</v>
      </c>
      <c r="C55" s="7">
        <v>1.0037</v>
      </c>
      <c r="D55" s="7">
        <v>1.0021</v>
      </c>
      <c r="E55" s="7">
        <v>1.0019</v>
      </c>
      <c r="F55" s="7">
        <v>1.0024</v>
      </c>
      <c r="G55" s="7">
        <v>0.96930000000000005</v>
      </c>
      <c r="H55" s="7">
        <v>1.0001</v>
      </c>
      <c r="I55" s="7">
        <v>1.0024</v>
      </c>
      <c r="J55" s="7">
        <v>1.0005999999999999</v>
      </c>
      <c r="K55" s="7">
        <v>1.0047999999999999</v>
      </c>
      <c r="L55" s="7">
        <f t="shared" si="1"/>
        <v>0.99887999999999999</v>
      </c>
    </row>
    <row r="56" spans="1:12">
      <c r="A56" s="7">
        <v>5.3225600000000002</v>
      </c>
      <c r="B56" s="7">
        <v>1.0021</v>
      </c>
      <c r="C56" s="7">
        <v>1.0042</v>
      </c>
      <c r="D56" s="7">
        <v>1.0024999999999999</v>
      </c>
      <c r="E56" s="7">
        <v>1.0022</v>
      </c>
      <c r="F56" s="7">
        <v>1.0021</v>
      </c>
      <c r="G56" s="7">
        <v>0.98850000000000005</v>
      </c>
      <c r="H56" s="7">
        <v>1.0009999999999999</v>
      </c>
      <c r="I56" s="7">
        <v>1.0019</v>
      </c>
      <c r="J56" s="7">
        <v>1.0007999999999999</v>
      </c>
      <c r="K56" s="7">
        <v>1.0046999999999999</v>
      </c>
      <c r="L56" s="7">
        <f t="shared" si="1"/>
        <v>1.0009999999999999</v>
      </c>
    </row>
    <row r="57" spans="1:12">
      <c r="A57" s="7">
        <v>6.2463600000000001</v>
      </c>
      <c r="B57" s="7">
        <v>1.0024999999999999</v>
      </c>
      <c r="C57" s="7">
        <v>1.0038</v>
      </c>
      <c r="D57" s="7">
        <v>1.0024</v>
      </c>
      <c r="E57" s="7">
        <v>1.0022</v>
      </c>
      <c r="F57" s="7">
        <v>1.0025999999999999</v>
      </c>
      <c r="G57" s="7">
        <v>0.99909999999999999</v>
      </c>
      <c r="H57" s="7">
        <v>1.0011000000000001</v>
      </c>
      <c r="I57" s="7">
        <v>1.0018</v>
      </c>
      <c r="J57" s="7">
        <v>1.0003</v>
      </c>
      <c r="K57" s="7">
        <v>1.0042</v>
      </c>
      <c r="L57" s="7">
        <f t="shared" si="1"/>
        <v>1.002</v>
      </c>
    </row>
    <row r="58" spans="1:12">
      <c r="A58" s="7">
        <v>7.0780799999999999</v>
      </c>
      <c r="B58" s="7">
        <v>1.0023</v>
      </c>
      <c r="C58" s="7">
        <v>1.0039</v>
      </c>
      <c r="D58" s="7">
        <v>1.0021</v>
      </c>
      <c r="E58" s="7">
        <v>1.0023</v>
      </c>
      <c r="F58" s="7">
        <v>1.0019899999999999</v>
      </c>
      <c r="G58" s="7">
        <v>0.99870000000000003</v>
      </c>
      <c r="H58" s="7">
        <v>1.0008999999999999</v>
      </c>
      <c r="I58" s="7">
        <v>1.0016</v>
      </c>
      <c r="J58" s="7">
        <v>1.0004999999999999</v>
      </c>
      <c r="K58" s="7">
        <v>0.99570000000000003</v>
      </c>
      <c r="L58" s="7">
        <f t="shared" si="1"/>
        <v>1.000999</v>
      </c>
    </row>
    <row r="59" spans="1:12">
      <c r="A59" s="7">
        <v>8.0158000000000005</v>
      </c>
      <c r="B59" s="7">
        <v>1.0027999999999999</v>
      </c>
      <c r="C59" s="7">
        <v>1.0043</v>
      </c>
      <c r="D59" s="7">
        <v>1.0028999999999999</v>
      </c>
      <c r="E59" s="7">
        <v>1.0026999999999999</v>
      </c>
      <c r="F59" s="7">
        <v>1.0026999999999999</v>
      </c>
      <c r="G59" s="7">
        <v>0.99960000000000004</v>
      </c>
      <c r="H59" s="7">
        <v>1.0006999999999999</v>
      </c>
      <c r="I59" s="7">
        <v>1.0039</v>
      </c>
      <c r="J59" s="7">
        <v>1.0012000000000001</v>
      </c>
      <c r="K59" s="7">
        <v>0.99890000000000001</v>
      </c>
      <c r="L59" s="7">
        <f t="shared" si="1"/>
        <v>1.0019700000000002</v>
      </c>
    </row>
    <row r="60" spans="1:12">
      <c r="A60" s="7">
        <v>8.94956</v>
      </c>
      <c r="B60" s="7">
        <v>1.0021</v>
      </c>
      <c r="C60" s="7">
        <v>1.0016</v>
      </c>
      <c r="D60" s="7">
        <v>1.0012000000000001</v>
      </c>
      <c r="E60" s="7">
        <v>0.98329999999999995</v>
      </c>
      <c r="F60" s="7">
        <v>1.0025999999999999</v>
      </c>
      <c r="G60" s="7">
        <v>0.99590000000000001</v>
      </c>
      <c r="H60" s="7">
        <v>1.0005999999999999</v>
      </c>
      <c r="I60" s="7">
        <v>1.0004</v>
      </c>
      <c r="J60" s="7">
        <v>1.0001</v>
      </c>
      <c r="K60" s="7">
        <v>0.9919</v>
      </c>
      <c r="L60" s="7">
        <f t="shared" si="1"/>
        <v>0.99796999999999991</v>
      </c>
    </row>
    <row r="61" spans="1:12">
      <c r="A61" s="7">
        <v>9.8860799999999998</v>
      </c>
      <c r="B61" s="7">
        <v>1.0019</v>
      </c>
      <c r="C61" s="7">
        <v>1.0033000000000001</v>
      </c>
      <c r="D61" s="7">
        <v>1.0019</v>
      </c>
      <c r="E61" s="7">
        <v>0.99639999999999995</v>
      </c>
      <c r="F61" s="7">
        <v>1.0027999999999999</v>
      </c>
      <c r="G61" s="7">
        <v>0.99809999999999999</v>
      </c>
      <c r="H61" s="7">
        <v>1.0006999999999999</v>
      </c>
      <c r="I61" s="7">
        <v>1.0014000000000001</v>
      </c>
      <c r="J61" s="7">
        <v>1.0003</v>
      </c>
      <c r="K61" s="7">
        <v>0.99209999999999998</v>
      </c>
      <c r="L61" s="7">
        <f t="shared" si="1"/>
        <v>0.99989000000000006</v>
      </c>
    </row>
    <row r="62" spans="1:12">
      <c r="A62" s="7">
        <v>10.809799999999999</v>
      </c>
      <c r="B62" s="7">
        <v>1.0019</v>
      </c>
      <c r="C62" s="7">
        <v>1.0038</v>
      </c>
      <c r="D62" s="7">
        <v>1.0024999999999999</v>
      </c>
      <c r="E62" s="7">
        <v>0.99990000000000001</v>
      </c>
      <c r="F62" s="7">
        <v>1.0028999999999999</v>
      </c>
      <c r="G62" s="7">
        <v>0.99970000000000003</v>
      </c>
      <c r="H62" s="7">
        <v>1.0011000000000001</v>
      </c>
      <c r="I62" s="7">
        <v>1.0021</v>
      </c>
      <c r="J62" s="7">
        <v>1.0027999999999999</v>
      </c>
      <c r="K62" s="7">
        <v>1.0033000000000001</v>
      </c>
      <c r="L62" s="7">
        <f t="shared" si="1"/>
        <v>1.002</v>
      </c>
    </row>
    <row r="63" spans="1:12">
      <c r="A63" s="7">
        <v>11.6363</v>
      </c>
      <c r="B63" s="7">
        <v>1.0931999999999999</v>
      </c>
      <c r="C63" s="7">
        <v>1.0896999999999999</v>
      </c>
      <c r="D63" s="7">
        <v>1.0786</v>
      </c>
      <c r="E63" s="7">
        <v>1.0942000000000001</v>
      </c>
      <c r="F63" s="7">
        <v>1.0946</v>
      </c>
      <c r="G63" s="7">
        <v>1.0927</v>
      </c>
      <c r="H63" s="7">
        <v>1.0915999999999999</v>
      </c>
      <c r="I63" s="7">
        <v>1.0874999999999999</v>
      </c>
      <c r="J63" s="7">
        <v>1.0924</v>
      </c>
      <c r="K63" s="7">
        <v>1.0965</v>
      </c>
      <c r="L63" s="7">
        <f t="shared" si="1"/>
        <v>1.0911</v>
      </c>
    </row>
    <row r="64" spans="1:12">
      <c r="A64" s="7">
        <v>12.5564</v>
      </c>
      <c r="B64" s="7">
        <v>1.1321000000000001</v>
      </c>
      <c r="C64" s="7">
        <v>1.1234999999999999</v>
      </c>
      <c r="D64" s="7">
        <v>1.1172</v>
      </c>
      <c r="E64" s="7">
        <v>1.1341000000000001</v>
      </c>
      <c r="F64" s="7">
        <v>1.1336999999999999</v>
      </c>
      <c r="G64" s="7">
        <v>1.1363000000000001</v>
      </c>
      <c r="H64" s="7">
        <v>1.1311</v>
      </c>
      <c r="I64" s="7">
        <v>1.1275999999999999</v>
      </c>
      <c r="J64" s="7">
        <v>1.1343000000000001</v>
      </c>
      <c r="K64" s="7">
        <v>1.1348</v>
      </c>
      <c r="L64" s="7">
        <f t="shared" si="1"/>
        <v>1.1304700000000001</v>
      </c>
    </row>
    <row r="65" spans="1:12">
      <c r="A65" s="7">
        <v>13.3856</v>
      </c>
      <c r="B65" s="7">
        <v>1.1406000000000001</v>
      </c>
      <c r="C65" s="7">
        <v>1.1334</v>
      </c>
      <c r="D65" s="7">
        <v>1.1229</v>
      </c>
      <c r="E65" s="7">
        <v>1.1424000000000001</v>
      </c>
      <c r="F65" s="7">
        <v>1.1467000000000001</v>
      </c>
      <c r="G65" s="7">
        <v>1.1471</v>
      </c>
      <c r="H65" s="7">
        <v>1.1420999999999999</v>
      </c>
      <c r="I65" s="7">
        <v>1.1358999999999999</v>
      </c>
      <c r="J65" s="7">
        <v>1.1425000000000001</v>
      </c>
      <c r="K65" s="7">
        <v>1.1435999999999999</v>
      </c>
      <c r="L65" s="7">
        <f t="shared" si="1"/>
        <v>1.1397200000000001</v>
      </c>
    </row>
    <row r="66" spans="1:12">
      <c r="A66" s="7">
        <v>14.3094</v>
      </c>
      <c r="B66" s="7">
        <v>1.1487000000000001</v>
      </c>
      <c r="C66" s="7">
        <v>1.1398999999999999</v>
      </c>
      <c r="D66" s="7">
        <v>1.1316999999999999</v>
      </c>
      <c r="E66" s="7">
        <v>1.1489</v>
      </c>
      <c r="F66" s="7">
        <v>1.1525000000000001</v>
      </c>
      <c r="G66" s="7">
        <v>1.1526000000000001</v>
      </c>
      <c r="H66" s="7">
        <v>1.1503000000000001</v>
      </c>
      <c r="I66" s="7">
        <v>1.1437999999999999</v>
      </c>
      <c r="J66" s="7">
        <v>1.1518999999999999</v>
      </c>
      <c r="K66" s="7">
        <v>1.1506000000000001</v>
      </c>
      <c r="L66" s="7">
        <f t="shared" si="1"/>
        <v>1.1470899999999999</v>
      </c>
    </row>
    <row r="67" spans="1:12">
      <c r="A67" s="7">
        <v>15.1348</v>
      </c>
      <c r="B67" s="7">
        <v>1.1537999999999999</v>
      </c>
      <c r="C67" s="7">
        <v>1.1456</v>
      </c>
      <c r="D67" s="7">
        <v>1.1376999999999999</v>
      </c>
      <c r="E67" s="7">
        <v>1.1538999999999999</v>
      </c>
      <c r="F67" s="7">
        <v>1.1568000000000001</v>
      </c>
      <c r="G67" s="7">
        <v>1.1587000000000001</v>
      </c>
      <c r="H67" s="7">
        <v>1.1549</v>
      </c>
      <c r="I67" s="7">
        <v>1.1486000000000001</v>
      </c>
      <c r="J67" s="7">
        <v>1.1551</v>
      </c>
      <c r="K67" s="7">
        <v>1.1558999999999999</v>
      </c>
      <c r="L67" s="7">
        <f t="shared" si="1"/>
        <v>1.1520999999999997</v>
      </c>
    </row>
    <row r="68" spans="1:12">
      <c r="A68" s="7">
        <v>16.057200000000002</v>
      </c>
      <c r="B68" s="7">
        <v>1.1518999999999999</v>
      </c>
      <c r="C68" s="7">
        <v>1.1458999999999999</v>
      </c>
      <c r="D68" s="7">
        <v>1.1343000000000001</v>
      </c>
      <c r="E68" s="7">
        <v>1.1520999999999999</v>
      </c>
      <c r="F68" s="7">
        <v>1.1571</v>
      </c>
      <c r="G68" s="7">
        <v>1.1589</v>
      </c>
      <c r="H68" s="7">
        <v>1.1169</v>
      </c>
      <c r="I68" s="7">
        <v>1.1473</v>
      </c>
      <c r="J68" s="7">
        <v>1.1553</v>
      </c>
      <c r="K68" s="7">
        <v>1.1551</v>
      </c>
      <c r="L68" s="7">
        <f t="shared" si="1"/>
        <v>1.1474799999999998</v>
      </c>
    </row>
    <row r="69" spans="1:12">
      <c r="A69" s="7">
        <v>16.884699999999999</v>
      </c>
      <c r="B69" s="7">
        <v>1.1549</v>
      </c>
      <c r="C69" s="7">
        <v>1.1466000000000001</v>
      </c>
      <c r="D69" s="7">
        <v>1.1366000000000001</v>
      </c>
      <c r="E69" s="7">
        <v>1.1551</v>
      </c>
      <c r="F69" s="7">
        <v>1.1573</v>
      </c>
      <c r="G69" s="7">
        <v>1.1580999999999999</v>
      </c>
      <c r="H69" s="7">
        <v>1.1488</v>
      </c>
      <c r="I69" s="7">
        <v>1.1506000000000001</v>
      </c>
      <c r="J69" s="7">
        <v>1.1568000000000001</v>
      </c>
      <c r="K69" s="7">
        <v>1.1565000000000001</v>
      </c>
      <c r="L69" s="7">
        <f t="shared" si="1"/>
        <v>1.1521300000000001</v>
      </c>
    </row>
    <row r="70" spans="1:12">
      <c r="A70" s="7">
        <v>17.808599999999998</v>
      </c>
      <c r="B70" s="7">
        <v>1.1511</v>
      </c>
      <c r="C70" s="7">
        <v>1.1037999999999999</v>
      </c>
      <c r="D70" s="7">
        <v>1.1161000000000001</v>
      </c>
      <c r="E70" s="7">
        <v>1.1548</v>
      </c>
      <c r="F70" s="7">
        <v>1.1512</v>
      </c>
      <c r="G70" s="7">
        <v>1.1567000000000001</v>
      </c>
      <c r="H70" s="7">
        <v>1.1116999999999999</v>
      </c>
      <c r="I70" s="7">
        <v>1.1471</v>
      </c>
      <c r="J70" s="7">
        <v>1.1518999999999999</v>
      </c>
      <c r="K70" s="7">
        <v>1.1553</v>
      </c>
      <c r="L70" s="7">
        <f t="shared" si="1"/>
        <v>1.1399700000000001</v>
      </c>
    </row>
    <row r="71" spans="1:12">
      <c r="A71" s="7">
        <v>18.640699999999999</v>
      </c>
      <c r="B71" s="7">
        <v>1.1556999999999999</v>
      </c>
      <c r="C71" s="7">
        <v>1.1367</v>
      </c>
      <c r="D71" s="7">
        <v>1.1378999999999999</v>
      </c>
      <c r="E71" s="7">
        <v>1.1593</v>
      </c>
      <c r="F71" s="7">
        <v>1.1565000000000001</v>
      </c>
      <c r="G71" s="7">
        <v>1.1616</v>
      </c>
      <c r="H71" s="7">
        <v>1.1384000000000001</v>
      </c>
      <c r="I71" s="7">
        <v>1.1511</v>
      </c>
      <c r="J71" s="7">
        <v>1.1560999999999999</v>
      </c>
      <c r="K71" s="7">
        <v>1.1614</v>
      </c>
      <c r="L71" s="7">
        <f t="shared" si="1"/>
        <v>1.1514700000000002</v>
      </c>
    </row>
    <row r="72" spans="1:12">
      <c r="A72" s="7">
        <v>19.578900000000001</v>
      </c>
      <c r="B72" s="7">
        <v>1.1547000000000001</v>
      </c>
      <c r="C72" s="7">
        <v>1.1134999999999999</v>
      </c>
      <c r="D72" s="7">
        <v>1.1347</v>
      </c>
      <c r="E72" s="7">
        <v>1.1544000000000001</v>
      </c>
      <c r="F72" s="7">
        <v>1.1538999999999999</v>
      </c>
      <c r="G72" s="7">
        <v>1.1587000000000001</v>
      </c>
      <c r="H72" s="7">
        <v>1.1203000000000001</v>
      </c>
      <c r="I72" s="7">
        <v>1.1467000000000001</v>
      </c>
      <c r="J72" s="7">
        <v>1.1552</v>
      </c>
      <c r="K72" s="7">
        <v>1.1547000000000001</v>
      </c>
      <c r="L72" s="7">
        <f t="shared" si="1"/>
        <v>1.1446800000000001</v>
      </c>
    </row>
    <row r="73" spans="1:12">
      <c r="A73" s="7">
        <v>20.509599999999999</v>
      </c>
      <c r="B73" s="7">
        <v>1.1551</v>
      </c>
      <c r="C73" s="7">
        <v>1.1295999999999999</v>
      </c>
      <c r="D73" s="7">
        <v>1.1395</v>
      </c>
      <c r="E73" s="7">
        <v>1.1558999999999999</v>
      </c>
      <c r="F73" s="7">
        <v>1.1574</v>
      </c>
      <c r="G73" s="7">
        <v>1.1597</v>
      </c>
      <c r="H73" s="7">
        <v>1.1397999999999999</v>
      </c>
      <c r="I73" s="7">
        <v>1.1511</v>
      </c>
      <c r="J73" s="7">
        <v>1.155</v>
      </c>
      <c r="K73" s="7">
        <v>1.1617999999999999</v>
      </c>
      <c r="L73" s="7">
        <f t="shared" si="1"/>
        <v>1.1504899999999998</v>
      </c>
    </row>
    <row r="74" spans="1:12">
      <c r="A74" s="7">
        <v>21.432300000000001</v>
      </c>
      <c r="B74" s="7">
        <v>1.1536999999999999</v>
      </c>
      <c r="C74" s="7">
        <v>1.1165</v>
      </c>
      <c r="D74" s="7">
        <v>1.1361000000000001</v>
      </c>
      <c r="E74" s="7">
        <v>1.1538999999999999</v>
      </c>
      <c r="F74" s="7">
        <v>1.1540999999999999</v>
      </c>
      <c r="G74" s="7">
        <v>1.1557999999999999</v>
      </c>
      <c r="H74" s="7">
        <v>1.1281000000000001</v>
      </c>
      <c r="I74" s="7">
        <v>1.1457999999999999</v>
      </c>
      <c r="J74" s="7">
        <v>1.1547000000000001</v>
      </c>
      <c r="K74" s="7">
        <v>1.1549</v>
      </c>
      <c r="L74" s="7">
        <f t="shared" si="1"/>
        <v>1.1453599999999999</v>
      </c>
    </row>
    <row r="75" spans="1:12">
      <c r="A75" s="7">
        <v>22.259899999999998</v>
      </c>
      <c r="B75" s="7">
        <v>1.1549</v>
      </c>
      <c r="C75" s="7">
        <v>1.1284000000000001</v>
      </c>
      <c r="D75" s="7">
        <v>1.1355999999999999</v>
      </c>
      <c r="E75" s="7">
        <v>1.1534</v>
      </c>
      <c r="F75" s="7">
        <v>1.1541999999999999</v>
      </c>
      <c r="G75" s="7">
        <v>1.1560999999999999</v>
      </c>
      <c r="H75" s="7">
        <v>1.1355</v>
      </c>
      <c r="I75" s="7">
        <v>1.1443000000000001</v>
      </c>
      <c r="J75" s="7">
        <v>1.1536999999999999</v>
      </c>
      <c r="K75" s="7">
        <v>1.1547000000000001</v>
      </c>
      <c r="L75" s="7">
        <f t="shared" si="1"/>
        <v>1.1470800000000001</v>
      </c>
    </row>
    <row r="76" spans="1:12">
      <c r="A76" s="7">
        <v>23.182400000000001</v>
      </c>
      <c r="B76" s="7">
        <v>1.1325000000000001</v>
      </c>
      <c r="C76" s="7">
        <v>1.1127</v>
      </c>
      <c r="D76" s="7">
        <v>1.1361000000000001</v>
      </c>
      <c r="E76" s="7">
        <v>1.1518999999999999</v>
      </c>
      <c r="F76" s="7">
        <v>1.1541999999999999</v>
      </c>
      <c r="G76" s="7">
        <v>1.1548</v>
      </c>
      <c r="H76" s="7">
        <v>1.1227</v>
      </c>
      <c r="I76" s="7">
        <v>1.1423000000000001</v>
      </c>
      <c r="J76" s="7">
        <v>1.1487000000000001</v>
      </c>
      <c r="K76" s="7">
        <v>1.1515</v>
      </c>
      <c r="L76" s="7">
        <f t="shared" si="1"/>
        <v>1.1407400000000001</v>
      </c>
    </row>
    <row r="77" spans="1:12">
      <c r="A77" s="7">
        <v>24.011299999999999</v>
      </c>
      <c r="B77" s="7">
        <v>1.1547000000000001</v>
      </c>
      <c r="C77" s="7">
        <v>1.1291</v>
      </c>
      <c r="D77" s="7">
        <v>1.1366000000000001</v>
      </c>
      <c r="E77" s="7">
        <v>1.1527000000000001</v>
      </c>
      <c r="F77" s="7">
        <v>1.1539999999999999</v>
      </c>
      <c r="G77" s="7">
        <v>1.1563000000000001</v>
      </c>
      <c r="H77" s="7">
        <v>1.1348</v>
      </c>
      <c r="I77" s="7">
        <v>1.1436999999999999</v>
      </c>
      <c r="J77" s="7">
        <v>1.1536</v>
      </c>
      <c r="K77" s="7">
        <v>1.1541999999999999</v>
      </c>
      <c r="L77" s="7">
        <f t="shared" si="1"/>
        <v>1.14697</v>
      </c>
    </row>
    <row r="78" spans="1:12">
      <c r="A78" s="7">
        <v>24.949000000000002</v>
      </c>
      <c r="B78" s="7">
        <v>1.1545000000000001</v>
      </c>
      <c r="C78" s="7">
        <v>1.1293</v>
      </c>
      <c r="D78" s="7">
        <v>1.1364000000000001</v>
      </c>
      <c r="E78" s="7">
        <v>1.1525000000000001</v>
      </c>
      <c r="F78" s="7">
        <v>1.1543000000000001</v>
      </c>
      <c r="G78" s="7">
        <v>1.1557999999999999</v>
      </c>
      <c r="H78" s="7">
        <v>1.1345000000000001</v>
      </c>
      <c r="I78" s="7">
        <v>1.1457999999999999</v>
      </c>
      <c r="J78" s="7">
        <v>1.1534</v>
      </c>
      <c r="K78" s="7">
        <v>1.1537999999999999</v>
      </c>
      <c r="L78" s="7">
        <f t="shared" si="1"/>
        <v>1.14703</v>
      </c>
    </row>
    <row r="79" spans="1:12">
      <c r="A79" s="7">
        <v>25.871300000000002</v>
      </c>
      <c r="B79" s="7">
        <v>1.2304999999999999</v>
      </c>
      <c r="C79" s="7">
        <v>1.1997</v>
      </c>
      <c r="D79" s="7">
        <v>1.2114</v>
      </c>
      <c r="E79" s="7">
        <v>1.2363999999999999</v>
      </c>
      <c r="F79" s="7">
        <v>1.2326999999999999</v>
      </c>
      <c r="G79" s="7">
        <v>1.2364999999999999</v>
      </c>
      <c r="H79" s="7">
        <v>1.2060999999999999</v>
      </c>
      <c r="I79" s="7">
        <v>1.2124999999999999</v>
      </c>
      <c r="J79" s="7">
        <v>1.2329000000000001</v>
      </c>
      <c r="K79" s="7">
        <v>1.2365999999999999</v>
      </c>
      <c r="L79" s="7">
        <f t="shared" si="1"/>
        <v>1.2235299999999998</v>
      </c>
    </row>
    <row r="80" spans="1:12">
      <c r="A80" s="7">
        <v>26.703299999999999</v>
      </c>
      <c r="B80" s="7">
        <v>1.3715999999999999</v>
      </c>
      <c r="C80" s="7">
        <v>1.3230999999999999</v>
      </c>
      <c r="D80" s="7">
        <v>1.3301000000000001</v>
      </c>
      <c r="E80" s="7">
        <v>1.3562000000000001</v>
      </c>
      <c r="F80" s="7">
        <v>1.3563000000000001</v>
      </c>
      <c r="G80" s="7">
        <v>1.3616999999999999</v>
      </c>
      <c r="H80" s="7">
        <v>1.3299000000000001</v>
      </c>
      <c r="I80" s="7">
        <v>1.3287</v>
      </c>
      <c r="J80" s="7">
        <v>1.3546</v>
      </c>
      <c r="K80" s="7">
        <v>1.3572</v>
      </c>
      <c r="L80" s="7">
        <f t="shared" si="1"/>
        <v>1.34694</v>
      </c>
    </row>
    <row r="81" spans="1:13">
      <c r="A81" s="7">
        <v>27.6403</v>
      </c>
      <c r="B81" s="7">
        <v>1.4576</v>
      </c>
      <c r="C81" s="7">
        <v>1.4302999999999999</v>
      </c>
      <c r="D81" s="7">
        <v>1.4399</v>
      </c>
      <c r="E81" s="7">
        <v>1.4634</v>
      </c>
      <c r="F81" s="7">
        <v>1.4645999999999999</v>
      </c>
      <c r="G81" s="7">
        <v>1.4672000000000001</v>
      </c>
      <c r="H81" s="7">
        <v>1.4371</v>
      </c>
      <c r="I81" s="7">
        <v>1.4365000000000001</v>
      </c>
      <c r="J81" s="7">
        <v>1.4608000000000001</v>
      </c>
      <c r="K81" s="7">
        <v>1.4624999999999999</v>
      </c>
      <c r="L81" s="7">
        <f t="shared" si="1"/>
        <v>1.4519900000000001</v>
      </c>
    </row>
    <row r="82" spans="1:13">
      <c r="A82" s="7">
        <v>28.575600000000001</v>
      </c>
      <c r="B82" s="7">
        <v>1.5027999999999999</v>
      </c>
      <c r="C82" s="7">
        <v>1.4857</v>
      </c>
      <c r="D82" s="7">
        <v>1.4941</v>
      </c>
      <c r="E82" s="7">
        <v>1.5154000000000001</v>
      </c>
      <c r="F82" s="7">
        <v>1.5158</v>
      </c>
      <c r="G82" s="7">
        <v>1.5083</v>
      </c>
      <c r="H82" s="7">
        <v>1.4925999999999999</v>
      </c>
      <c r="I82" s="7">
        <v>1.4927999999999999</v>
      </c>
      <c r="J82" s="7">
        <v>1.5112000000000001</v>
      </c>
      <c r="K82" s="7">
        <v>1.5136000000000001</v>
      </c>
      <c r="L82" s="7">
        <f t="shared" si="1"/>
        <v>1.5032300000000001</v>
      </c>
    </row>
    <row r="83" spans="1:13">
      <c r="A83" s="7">
        <v>29.5108</v>
      </c>
      <c r="B83" s="7">
        <v>1.5244</v>
      </c>
      <c r="C83" s="7">
        <v>1.5078</v>
      </c>
      <c r="D83" s="7">
        <v>1.514</v>
      </c>
      <c r="E83" s="7">
        <v>1.5303</v>
      </c>
      <c r="F83" s="7">
        <v>1.5344</v>
      </c>
      <c r="G83" s="7">
        <v>1.5324</v>
      </c>
      <c r="H83" s="7">
        <v>1.5164</v>
      </c>
      <c r="I83" s="7">
        <v>1.5139</v>
      </c>
      <c r="J83" s="7">
        <v>1.5283</v>
      </c>
      <c r="K83" s="7">
        <v>1.5296000000000001</v>
      </c>
      <c r="L83" s="7">
        <f t="shared" si="1"/>
        <v>1.52315</v>
      </c>
    </row>
    <row r="84" spans="1:13">
      <c r="A84" s="7">
        <v>30.431699999999999</v>
      </c>
      <c r="B84" s="7">
        <v>1.5298</v>
      </c>
      <c r="C84" s="7">
        <v>1.5133000000000001</v>
      </c>
      <c r="D84" s="7">
        <v>1.5195000000000001</v>
      </c>
      <c r="E84" s="7">
        <v>1.5361</v>
      </c>
      <c r="F84" s="7">
        <v>1.5398000000000001</v>
      </c>
      <c r="G84" s="7">
        <v>1.5374000000000001</v>
      </c>
      <c r="H84" s="7">
        <v>1.5230999999999999</v>
      </c>
      <c r="I84" s="7">
        <v>1.5236000000000001</v>
      </c>
      <c r="J84" s="7">
        <v>1.5319</v>
      </c>
      <c r="K84" s="7">
        <v>1.5351999999999999</v>
      </c>
      <c r="L84" s="7">
        <f t="shared" si="1"/>
        <v>1.5289699999999999</v>
      </c>
    </row>
    <row r="85" spans="1:13">
      <c r="A85" s="8">
        <v>31.2592</v>
      </c>
      <c r="B85" s="8">
        <v>1.5341</v>
      </c>
      <c r="C85" s="8">
        <v>1.5203</v>
      </c>
      <c r="D85" s="8">
        <v>1.5257000000000001</v>
      </c>
      <c r="E85" s="8">
        <v>1.5427</v>
      </c>
      <c r="F85" s="8">
        <v>1.5462</v>
      </c>
      <c r="G85" s="8">
        <v>1.5439000000000001</v>
      </c>
      <c r="H85" s="8">
        <v>1.5285</v>
      </c>
      <c r="I85" s="8">
        <v>1.5314000000000001</v>
      </c>
      <c r="J85" s="8">
        <v>1.5374000000000001</v>
      </c>
      <c r="K85" s="8">
        <v>1.5399</v>
      </c>
      <c r="L85" s="8">
        <f t="shared" si="1"/>
        <v>1.5350099999999998</v>
      </c>
      <c r="M85" s="8"/>
    </row>
    <row r="86" spans="1:13">
      <c r="A86" s="8">
        <v>32.1828</v>
      </c>
      <c r="B86" s="8">
        <v>1.5407</v>
      </c>
      <c r="C86" s="8">
        <v>1.5267999999999999</v>
      </c>
      <c r="D86" s="8">
        <v>1.5341</v>
      </c>
      <c r="E86" s="8">
        <v>1.5553999999999999</v>
      </c>
      <c r="F86" s="8">
        <v>1.5562</v>
      </c>
      <c r="G86" s="8">
        <v>1.5517000000000001</v>
      </c>
      <c r="H86" s="8">
        <v>1.5350999999999999</v>
      </c>
      <c r="I86" s="8">
        <v>1.5392999999999999</v>
      </c>
      <c r="J86" s="8">
        <v>1.5448</v>
      </c>
      <c r="K86" s="8">
        <v>1.5472999999999999</v>
      </c>
      <c r="L86" s="8">
        <f t="shared" si="1"/>
        <v>1.5431399999999997</v>
      </c>
      <c r="M86" s="8"/>
    </row>
    <row r="87" spans="1:13">
      <c r="A87" s="8">
        <v>33.0105</v>
      </c>
      <c r="B87" s="8">
        <v>1.5402</v>
      </c>
      <c r="C87" s="8">
        <v>1.5261</v>
      </c>
      <c r="D87" s="8">
        <v>1.5309999999999999</v>
      </c>
      <c r="E87" s="8">
        <v>1.5508999999999999</v>
      </c>
      <c r="F87" s="8">
        <v>1.5527</v>
      </c>
      <c r="G87" s="8">
        <v>1.5502</v>
      </c>
      <c r="H87" s="8">
        <v>1.5353000000000001</v>
      </c>
      <c r="I87" s="8">
        <v>1.5387</v>
      </c>
      <c r="J87" s="8">
        <v>1.5452999999999999</v>
      </c>
      <c r="K87" s="8">
        <v>1.5327</v>
      </c>
      <c r="L87" s="8">
        <f t="shared" si="1"/>
        <v>1.5403099999999998</v>
      </c>
      <c r="M87" s="8"/>
    </row>
    <row r="88" spans="1:13">
      <c r="A88" s="8">
        <v>33.932899999999997</v>
      </c>
      <c r="B88" s="8">
        <v>1.5439000000000001</v>
      </c>
      <c r="C88" s="8">
        <v>1.5213000000000001</v>
      </c>
      <c r="D88" s="8">
        <v>1.5314000000000001</v>
      </c>
      <c r="E88" s="8">
        <v>1.5498000000000001</v>
      </c>
      <c r="F88" s="8">
        <v>1.5170999999999999</v>
      </c>
      <c r="G88" s="8">
        <v>1.5510999999999999</v>
      </c>
      <c r="H88" s="8">
        <v>1.5348999999999999</v>
      </c>
      <c r="I88" s="8">
        <v>1.5359</v>
      </c>
      <c r="J88" s="8">
        <v>1.5450999999999999</v>
      </c>
      <c r="K88" s="8">
        <v>1.4698</v>
      </c>
      <c r="L88" s="8">
        <f t="shared" si="1"/>
        <v>1.53003</v>
      </c>
      <c r="M88" s="8"/>
    </row>
    <row r="89" spans="1:13">
      <c r="A89" s="8">
        <v>34.761800000000001</v>
      </c>
      <c r="B89" s="8">
        <v>1.5464</v>
      </c>
      <c r="C89" s="8">
        <v>1.5261</v>
      </c>
      <c r="D89" s="8">
        <v>1.5308999999999999</v>
      </c>
      <c r="E89" s="8">
        <v>1.5491999999999999</v>
      </c>
      <c r="F89" s="8">
        <v>1.5487</v>
      </c>
      <c r="G89" s="8">
        <v>1.5531999999999999</v>
      </c>
      <c r="H89" s="8">
        <v>1.5346</v>
      </c>
      <c r="I89" s="8">
        <v>1.5377000000000001</v>
      </c>
      <c r="J89" s="8">
        <v>1.5445</v>
      </c>
      <c r="K89" s="8">
        <v>1.5311999999999999</v>
      </c>
      <c r="L89" s="8">
        <f t="shared" si="1"/>
        <v>1.5402499999999999</v>
      </c>
      <c r="M89" s="8"/>
    </row>
    <row r="90" spans="1:13">
      <c r="A90" s="8">
        <v>35.698500000000003</v>
      </c>
      <c r="B90" s="8">
        <v>1.5441</v>
      </c>
      <c r="C90" s="8">
        <v>1.5263</v>
      </c>
      <c r="D90" s="8">
        <v>1.5301</v>
      </c>
      <c r="E90" s="8">
        <v>1.5481</v>
      </c>
      <c r="F90" s="8">
        <v>1.5233000000000001</v>
      </c>
      <c r="G90" s="8">
        <v>1.5504</v>
      </c>
      <c r="H90" s="8">
        <v>1.5347</v>
      </c>
      <c r="I90" s="8">
        <v>1.5367</v>
      </c>
      <c r="J90" s="8">
        <v>1.5447</v>
      </c>
      <c r="K90" s="8">
        <v>1.5136000000000001</v>
      </c>
      <c r="L90" s="8">
        <f t="shared" si="1"/>
        <v>1.5352000000000001</v>
      </c>
      <c r="M90" s="8"/>
    </row>
    <row r="91" spans="1:13">
      <c r="A91" s="7">
        <v>36.621400000000001</v>
      </c>
      <c r="B91" s="7">
        <v>1.5444</v>
      </c>
      <c r="C91" s="7">
        <v>1.5264</v>
      </c>
      <c r="D91" s="7">
        <v>1.5288999999999999</v>
      </c>
      <c r="E91" s="7">
        <v>1.5481</v>
      </c>
      <c r="F91" s="7">
        <v>1.5183</v>
      </c>
      <c r="G91" s="7">
        <v>1.5507</v>
      </c>
      <c r="H91" s="7">
        <v>1.5338000000000001</v>
      </c>
      <c r="I91" s="7">
        <v>1.5364</v>
      </c>
      <c r="J91" s="7">
        <v>1.5446</v>
      </c>
      <c r="K91" s="7">
        <v>1.4974000000000001</v>
      </c>
      <c r="L91" s="7">
        <f t="shared" si="1"/>
        <v>1.5328999999999999</v>
      </c>
    </row>
    <row r="92" spans="1:13">
      <c r="A92" s="7">
        <v>37</v>
      </c>
      <c r="B92" s="7">
        <v>1.5456000000000001</v>
      </c>
      <c r="C92" s="7">
        <v>1.5270999999999999</v>
      </c>
      <c r="D92" s="7">
        <v>1.5299</v>
      </c>
      <c r="E92" s="7">
        <v>1.5483</v>
      </c>
      <c r="F92" s="7">
        <v>1.5221</v>
      </c>
      <c r="G92" s="7">
        <v>1.5533999999999999</v>
      </c>
      <c r="H92" s="7">
        <v>1.5337000000000001</v>
      </c>
      <c r="I92" s="7">
        <v>1.5362</v>
      </c>
      <c r="J92" s="7">
        <v>1.5443</v>
      </c>
      <c r="K92" s="7">
        <v>1.5194000000000001</v>
      </c>
      <c r="L92" s="7">
        <f t="shared" si="1"/>
        <v>1.5360000000000003</v>
      </c>
    </row>
    <row r="93" spans="1:13">
      <c r="A93" s="7">
        <v>38</v>
      </c>
      <c r="B93" s="7">
        <v>1.5427</v>
      </c>
      <c r="C93" s="7">
        <v>1.5247999999999999</v>
      </c>
      <c r="D93" s="7">
        <v>1.5279</v>
      </c>
      <c r="E93" s="7">
        <v>1.5439000000000001</v>
      </c>
      <c r="F93" s="7">
        <v>1.5124</v>
      </c>
      <c r="G93" s="7">
        <v>1.5511999999999999</v>
      </c>
      <c r="H93" s="7">
        <v>1.5321</v>
      </c>
      <c r="I93" s="7">
        <v>1.5334000000000001</v>
      </c>
      <c r="J93" s="7">
        <v>1.5428999999999999</v>
      </c>
      <c r="K93" s="7">
        <v>1.4987999999999999</v>
      </c>
      <c r="L93" s="7">
        <f t="shared" si="1"/>
        <v>1.5310099999999998</v>
      </c>
    </row>
    <row r="94" spans="1:13">
      <c r="A94" s="7">
        <v>39</v>
      </c>
      <c r="B94" s="7">
        <v>1.5487</v>
      </c>
      <c r="C94" s="7">
        <v>1.5267999999999999</v>
      </c>
      <c r="D94" s="7">
        <v>1.5310999999999999</v>
      </c>
      <c r="E94" s="7">
        <v>1.5581</v>
      </c>
      <c r="F94" s="7">
        <v>1.5226</v>
      </c>
      <c r="G94" s="7">
        <v>1.5556000000000001</v>
      </c>
      <c r="H94" s="7">
        <v>1.5365</v>
      </c>
      <c r="I94" s="7">
        <v>1.5364</v>
      </c>
      <c r="J94" s="7">
        <v>1.5445</v>
      </c>
      <c r="K94" s="7">
        <v>1.5213000000000001</v>
      </c>
      <c r="L94" s="7">
        <f t="shared" si="1"/>
        <v>1.53816</v>
      </c>
    </row>
    <row r="95" spans="1:13">
      <c r="A95" s="7">
        <v>40</v>
      </c>
      <c r="B95" s="7">
        <v>1.5436000000000001</v>
      </c>
      <c r="C95" s="7">
        <v>1.5250999999999999</v>
      </c>
      <c r="D95" s="7">
        <v>1.5254000000000001</v>
      </c>
      <c r="E95" s="7">
        <v>1.5476000000000001</v>
      </c>
      <c r="F95" s="7">
        <v>1.5155000000000001</v>
      </c>
      <c r="G95" s="7">
        <v>1.5516000000000001</v>
      </c>
      <c r="H95" s="7">
        <v>1.5337000000000001</v>
      </c>
      <c r="I95" s="7">
        <v>1.5357000000000001</v>
      </c>
      <c r="J95" s="7">
        <v>1.5436000000000001</v>
      </c>
      <c r="K95" s="7">
        <v>1.4991000000000001</v>
      </c>
      <c r="L95" s="7">
        <f t="shared" si="1"/>
        <v>1.53209</v>
      </c>
    </row>
    <row r="97" spans="1:13">
      <c r="A97" s="11" t="s">
        <v>153</v>
      </c>
      <c r="B97" s="18" t="s">
        <v>37</v>
      </c>
      <c r="C97" s="18"/>
      <c r="D97" s="18"/>
      <c r="E97" s="18"/>
      <c r="F97" s="18"/>
      <c r="G97" s="18"/>
      <c r="H97" s="18"/>
      <c r="I97" s="18"/>
      <c r="J97" s="18"/>
      <c r="K97" s="18"/>
      <c r="L97" s="9" t="s">
        <v>6</v>
      </c>
      <c r="M97" s="9"/>
    </row>
    <row r="98" spans="1:13">
      <c r="A98" s="7">
        <v>0</v>
      </c>
      <c r="B98" s="7">
        <v>1.0017</v>
      </c>
      <c r="C98" s="7">
        <v>0.97709999999999997</v>
      </c>
      <c r="D98" s="7">
        <v>1.0044999999999999</v>
      </c>
      <c r="E98" s="7">
        <v>1.0014000000000001</v>
      </c>
      <c r="F98" s="7">
        <v>1.0113000000000001</v>
      </c>
      <c r="G98" s="7">
        <v>0.9657</v>
      </c>
      <c r="H98" s="7">
        <v>1.0234000000000001</v>
      </c>
      <c r="I98" s="7">
        <v>1.0011000000000001</v>
      </c>
      <c r="J98" s="7">
        <v>1.0164</v>
      </c>
      <c r="K98" s="7">
        <v>1.0134000000000001</v>
      </c>
      <c r="L98" s="7">
        <f t="shared" ref="L98:L143" si="2">AVERAGE(B98:K98)</f>
        <v>1.0016000000000003</v>
      </c>
    </row>
    <row r="99" spans="1:13">
      <c r="A99" s="7">
        <v>0.89055899999999999</v>
      </c>
      <c r="B99" s="7">
        <v>1.0017</v>
      </c>
      <c r="C99" s="7">
        <v>0.97689999999999999</v>
      </c>
      <c r="D99" s="7">
        <v>1.0045999999999999</v>
      </c>
      <c r="E99" s="7">
        <v>1.0013000000000001</v>
      </c>
      <c r="F99" s="7">
        <v>1.0115000000000001</v>
      </c>
      <c r="G99" s="7">
        <v>0.96560000000000001</v>
      </c>
      <c r="H99" s="7">
        <v>1.0234000000000001</v>
      </c>
      <c r="I99" s="7">
        <v>1.0021</v>
      </c>
      <c r="J99" s="7">
        <v>1.0161</v>
      </c>
      <c r="K99" s="7">
        <v>1.0127999999999999</v>
      </c>
      <c r="L99" s="7">
        <f t="shared" si="2"/>
        <v>1.0016000000000003</v>
      </c>
    </row>
    <row r="100" spans="1:13">
      <c r="A100" s="7">
        <v>1.8240799999999999</v>
      </c>
      <c r="B100" s="7">
        <v>1.0018</v>
      </c>
      <c r="C100" s="7">
        <v>0.97729999999999995</v>
      </c>
      <c r="D100" s="7">
        <v>1.0046999999999999</v>
      </c>
      <c r="E100" s="7">
        <v>1.0015000000000001</v>
      </c>
      <c r="F100" s="7">
        <v>1.0108999999999999</v>
      </c>
      <c r="G100" s="7">
        <v>0.96609999999999996</v>
      </c>
      <c r="H100" s="7">
        <v>1.0239</v>
      </c>
      <c r="I100" s="7">
        <v>1.0018</v>
      </c>
      <c r="J100" s="7">
        <v>1.0157</v>
      </c>
      <c r="K100" s="7">
        <v>1.0128999999999999</v>
      </c>
      <c r="L100" s="7">
        <f t="shared" si="2"/>
        <v>1.00166</v>
      </c>
    </row>
    <row r="101" spans="1:13">
      <c r="A101" s="7">
        <v>2.7452399999999999</v>
      </c>
      <c r="B101" s="7">
        <v>1.0016</v>
      </c>
      <c r="C101" s="7">
        <v>0.97719999999999996</v>
      </c>
      <c r="D101" s="7">
        <v>1.0044999999999999</v>
      </c>
      <c r="E101" s="7">
        <v>1.0014000000000001</v>
      </c>
      <c r="F101" s="7">
        <v>1.0114000000000001</v>
      </c>
      <c r="G101" s="7">
        <v>0.96579999999999999</v>
      </c>
      <c r="H101" s="7">
        <v>1.0237000000000001</v>
      </c>
      <c r="I101" s="7">
        <v>1.0017</v>
      </c>
      <c r="J101" s="7">
        <v>1.0158</v>
      </c>
      <c r="K101" s="7">
        <v>1.0126999999999999</v>
      </c>
      <c r="L101" s="7">
        <f t="shared" si="2"/>
        <v>1.0015800000000001</v>
      </c>
    </row>
    <row r="102" spans="1:13">
      <c r="A102" s="7">
        <v>3.5735999999999999</v>
      </c>
      <c r="B102" s="7">
        <v>1.0015000000000001</v>
      </c>
      <c r="C102" s="7">
        <v>0.97670000000000001</v>
      </c>
      <c r="D102" s="7">
        <v>1.0045999999999999</v>
      </c>
      <c r="E102" s="7">
        <v>1.0014000000000001</v>
      </c>
      <c r="F102" s="7">
        <v>1.0113000000000001</v>
      </c>
      <c r="G102" s="7">
        <v>0.96589999999999998</v>
      </c>
      <c r="H102" s="7">
        <v>1.0234000000000001</v>
      </c>
      <c r="I102" s="7">
        <v>1.0016</v>
      </c>
      <c r="J102" s="7">
        <v>1.0161</v>
      </c>
      <c r="K102" s="7">
        <v>1.0125</v>
      </c>
      <c r="L102" s="7">
        <f t="shared" si="2"/>
        <v>1.0015000000000001</v>
      </c>
    </row>
    <row r="103" spans="1:13">
      <c r="A103" s="7">
        <v>4.4951600000000003</v>
      </c>
      <c r="B103" s="7">
        <v>0.99209999999999998</v>
      </c>
      <c r="C103" s="7">
        <v>0.9758</v>
      </c>
      <c r="D103" s="7">
        <v>1.0042</v>
      </c>
      <c r="E103" s="7">
        <v>1.0001</v>
      </c>
      <c r="F103" s="7">
        <v>1.0111000000000001</v>
      </c>
      <c r="G103" s="7">
        <v>0.9657</v>
      </c>
      <c r="H103" s="7">
        <v>1.0111000000000001</v>
      </c>
      <c r="I103" s="7">
        <v>1.0016</v>
      </c>
      <c r="J103" s="7">
        <v>1.0156000000000001</v>
      </c>
      <c r="K103" s="7">
        <v>1.0123</v>
      </c>
      <c r="L103" s="7">
        <f t="shared" si="2"/>
        <v>0.99895999999999996</v>
      </c>
    </row>
    <row r="104" spans="1:13">
      <c r="A104" s="7">
        <v>5.3225600000000002</v>
      </c>
      <c r="B104" s="7">
        <v>0.99219999999999997</v>
      </c>
      <c r="C104" s="7">
        <v>0.97609999999999997</v>
      </c>
      <c r="D104" s="7">
        <v>1.0043</v>
      </c>
      <c r="E104" s="7">
        <v>1.0004</v>
      </c>
      <c r="F104" s="7">
        <v>1.0079</v>
      </c>
      <c r="G104" s="7">
        <v>0.96460000000000001</v>
      </c>
      <c r="H104" s="7">
        <v>1.0101</v>
      </c>
      <c r="I104" s="7">
        <v>1.0015000000000001</v>
      </c>
      <c r="J104" s="7">
        <v>1.0137</v>
      </c>
      <c r="K104" s="7">
        <v>1.0094000000000001</v>
      </c>
      <c r="L104" s="7">
        <f t="shared" si="2"/>
        <v>0.99802000000000002</v>
      </c>
    </row>
    <row r="105" spans="1:13">
      <c r="A105" s="7">
        <v>6.2463600000000001</v>
      </c>
      <c r="B105" s="7">
        <v>0.99229999999999996</v>
      </c>
      <c r="C105" s="7">
        <v>0.97419999999999995</v>
      </c>
      <c r="D105" s="7">
        <v>1.0039</v>
      </c>
      <c r="E105" s="7">
        <v>1.0006999999999999</v>
      </c>
      <c r="F105" s="7">
        <v>1.0083</v>
      </c>
      <c r="G105" s="7">
        <v>0.96579999999999999</v>
      </c>
      <c r="H105" s="7">
        <v>1.0106999999999999</v>
      </c>
      <c r="I105" s="7">
        <v>1.0017</v>
      </c>
      <c r="J105" s="7">
        <v>1.0105999999999999</v>
      </c>
      <c r="K105" s="7">
        <v>1.0121</v>
      </c>
      <c r="L105" s="7">
        <f t="shared" si="2"/>
        <v>0.99802999999999997</v>
      </c>
    </row>
    <row r="106" spans="1:13">
      <c r="A106" s="7">
        <v>7.0780799999999999</v>
      </c>
      <c r="B106" s="7">
        <v>1.0012000000000001</v>
      </c>
      <c r="C106" s="7">
        <v>0.97750000000000004</v>
      </c>
      <c r="D106" s="7">
        <v>1.0043</v>
      </c>
      <c r="E106" s="7">
        <v>1.0014000000000001</v>
      </c>
      <c r="F106" s="7">
        <v>1.0121</v>
      </c>
      <c r="G106" s="7">
        <v>0.96779999999999999</v>
      </c>
      <c r="H106" s="7">
        <v>1.0199</v>
      </c>
      <c r="I106" s="7">
        <v>1.0031000000000001</v>
      </c>
      <c r="J106" s="7">
        <v>1.0163</v>
      </c>
      <c r="K106" s="7">
        <v>1.0134000000000001</v>
      </c>
      <c r="L106" s="7">
        <f t="shared" si="2"/>
        <v>1.0017</v>
      </c>
    </row>
    <row r="107" spans="1:13">
      <c r="A107" s="7">
        <v>8.0158000000000005</v>
      </c>
      <c r="B107" s="7">
        <v>1.0017</v>
      </c>
      <c r="C107" s="7">
        <v>0.97760000000000002</v>
      </c>
      <c r="D107" s="7">
        <v>1.0044999999999999</v>
      </c>
      <c r="E107" s="7">
        <v>1.0012000000000001</v>
      </c>
      <c r="F107" s="7">
        <v>1.0119</v>
      </c>
      <c r="G107" s="7">
        <v>0.96760000000000002</v>
      </c>
      <c r="H107" s="7">
        <v>1.0197000000000001</v>
      </c>
      <c r="I107" s="7">
        <v>1.0028999999999999</v>
      </c>
      <c r="J107" s="7">
        <v>1.0161</v>
      </c>
      <c r="K107" s="7">
        <v>1.0132000000000001</v>
      </c>
      <c r="L107" s="7">
        <f t="shared" si="2"/>
        <v>1.0016399999999999</v>
      </c>
    </row>
    <row r="108" spans="1:13">
      <c r="A108" s="7">
        <v>8.94956</v>
      </c>
      <c r="B108" s="7">
        <v>1.0016</v>
      </c>
      <c r="C108" s="7">
        <v>0.97729999999999995</v>
      </c>
      <c r="D108" s="7">
        <v>1.0042</v>
      </c>
      <c r="E108" s="7">
        <v>1.0008999999999999</v>
      </c>
      <c r="F108" s="7">
        <v>1.0121</v>
      </c>
      <c r="G108" s="7">
        <v>0.96719999999999995</v>
      </c>
      <c r="H108" s="7">
        <v>1.0196000000000001</v>
      </c>
      <c r="I108" s="7">
        <v>1.0025999999999999</v>
      </c>
      <c r="J108" s="7">
        <v>1.0166999999999999</v>
      </c>
      <c r="K108" s="7">
        <v>1.0128999999999999</v>
      </c>
      <c r="L108" s="7">
        <f t="shared" si="2"/>
        <v>1.0015100000000001</v>
      </c>
    </row>
    <row r="109" spans="1:13">
      <c r="A109" s="7">
        <v>9.8860799999999998</v>
      </c>
      <c r="B109" s="7">
        <v>1.0017</v>
      </c>
      <c r="C109" s="7">
        <v>0.97289999999999999</v>
      </c>
      <c r="D109" s="7">
        <v>1.0001</v>
      </c>
      <c r="E109" s="7">
        <v>1.0009999999999999</v>
      </c>
      <c r="F109" s="7">
        <v>1.0118</v>
      </c>
      <c r="G109" s="7">
        <v>0.96750000000000003</v>
      </c>
      <c r="H109" s="7">
        <v>1.0115000000000001</v>
      </c>
      <c r="I109" s="7">
        <v>1.0016</v>
      </c>
      <c r="J109" s="7">
        <v>1.0133000000000001</v>
      </c>
      <c r="K109" s="7">
        <v>1.0087999999999999</v>
      </c>
      <c r="L109" s="7">
        <f t="shared" si="2"/>
        <v>0.99902000000000013</v>
      </c>
    </row>
    <row r="110" spans="1:13">
      <c r="A110" s="7">
        <v>10.809799999999999</v>
      </c>
      <c r="B110" s="7">
        <v>1.0026999999999999</v>
      </c>
      <c r="C110" s="7">
        <v>0.97689999999999999</v>
      </c>
      <c r="D110" s="7">
        <v>1.0015000000000001</v>
      </c>
      <c r="E110" s="7">
        <v>1.0011000000000001</v>
      </c>
      <c r="F110" s="7">
        <v>1.0119</v>
      </c>
      <c r="G110" s="7">
        <v>0.96860000000000002</v>
      </c>
      <c r="H110" s="7">
        <v>1.0230999999999999</v>
      </c>
      <c r="I110" s="7">
        <v>1.0017</v>
      </c>
      <c r="J110" s="7">
        <v>1.0159</v>
      </c>
      <c r="K110" s="7">
        <v>1.0125</v>
      </c>
      <c r="L110" s="7">
        <f t="shared" si="2"/>
        <v>1.00159</v>
      </c>
    </row>
    <row r="111" spans="1:13">
      <c r="A111" s="7">
        <v>11.6363</v>
      </c>
      <c r="B111" s="7">
        <v>1.0357000000000001</v>
      </c>
      <c r="C111" s="7">
        <v>1.0111000000000001</v>
      </c>
      <c r="D111" s="7">
        <v>1.0341</v>
      </c>
      <c r="E111" s="7">
        <v>1.0336000000000001</v>
      </c>
      <c r="F111" s="7">
        <v>1.0458000000000001</v>
      </c>
      <c r="G111" s="7">
        <v>0.99970000000000003</v>
      </c>
      <c r="H111" s="7">
        <v>1.0561</v>
      </c>
      <c r="I111" s="7">
        <v>1.0354000000000001</v>
      </c>
      <c r="J111" s="7">
        <v>1.0501</v>
      </c>
      <c r="K111" s="7">
        <v>1.0490999999999999</v>
      </c>
      <c r="L111" s="7">
        <f t="shared" si="2"/>
        <v>1.0350699999999999</v>
      </c>
    </row>
    <row r="112" spans="1:13">
      <c r="A112" s="7">
        <v>12.5564</v>
      </c>
      <c r="B112" s="7">
        <v>1.0498000000000001</v>
      </c>
      <c r="C112" s="7">
        <v>1.0257000000000001</v>
      </c>
      <c r="D112" s="7">
        <v>1.0499000000000001</v>
      </c>
      <c r="E112" s="7">
        <v>1.0501</v>
      </c>
      <c r="F112" s="7">
        <v>1.0599000000000001</v>
      </c>
      <c r="G112" s="7">
        <v>1.0169999999999999</v>
      </c>
      <c r="H112" s="7">
        <v>1.0633999999999999</v>
      </c>
      <c r="I112" s="7">
        <v>1.0479000000000001</v>
      </c>
      <c r="J112" s="7">
        <v>1.0643</v>
      </c>
      <c r="K112" s="7">
        <v>1.0631999999999999</v>
      </c>
      <c r="L112" s="7">
        <f t="shared" si="2"/>
        <v>1.0491199999999998</v>
      </c>
    </row>
    <row r="113" spans="1:12">
      <c r="A113" s="7">
        <v>13.3856</v>
      </c>
      <c r="B113" s="7">
        <v>1.0510999999999999</v>
      </c>
      <c r="C113" s="7">
        <v>1.0277000000000001</v>
      </c>
      <c r="D113" s="7">
        <v>1.0524</v>
      </c>
      <c r="E113" s="7">
        <v>1.0528</v>
      </c>
      <c r="F113" s="7">
        <v>1.0627</v>
      </c>
      <c r="G113" s="7">
        <v>1.0206999999999999</v>
      </c>
      <c r="H113" s="7">
        <v>1.0645</v>
      </c>
      <c r="I113" s="7">
        <v>1.0490999999999999</v>
      </c>
      <c r="J113" s="7">
        <v>1.0671999999999999</v>
      </c>
      <c r="K113" s="7">
        <v>1.0669</v>
      </c>
      <c r="L113" s="7">
        <f t="shared" si="2"/>
        <v>1.0515099999999999</v>
      </c>
    </row>
    <row r="114" spans="1:12">
      <c r="A114" s="7">
        <v>14.3094</v>
      </c>
      <c r="B114" s="7">
        <v>1.0521</v>
      </c>
      <c r="C114" s="7">
        <v>1.0281</v>
      </c>
      <c r="D114" s="7">
        <v>1.0527</v>
      </c>
      <c r="E114" s="7">
        <v>1.0530999999999999</v>
      </c>
      <c r="F114" s="7">
        <v>1.0604</v>
      </c>
      <c r="G114" s="7">
        <v>1.0216000000000001</v>
      </c>
      <c r="H114" s="7">
        <v>1.0649</v>
      </c>
      <c r="I114" s="7">
        <v>1.0508999999999999</v>
      </c>
      <c r="J114" s="7">
        <v>1.0687</v>
      </c>
      <c r="K114" s="7">
        <v>1.0683</v>
      </c>
      <c r="L114" s="7">
        <f t="shared" si="2"/>
        <v>1.0520799999999999</v>
      </c>
    </row>
    <row r="115" spans="1:12">
      <c r="A115" s="7">
        <v>15.1348</v>
      </c>
      <c r="B115" s="7">
        <v>1.0527</v>
      </c>
      <c r="C115" s="7">
        <v>1.0301</v>
      </c>
      <c r="D115" s="7">
        <v>1.0533999999999999</v>
      </c>
      <c r="E115" s="7">
        <v>1.0541</v>
      </c>
      <c r="F115" s="7">
        <v>1.0637000000000001</v>
      </c>
      <c r="G115" s="7">
        <v>1.0226999999999999</v>
      </c>
      <c r="H115" s="7">
        <v>1.0674999999999999</v>
      </c>
      <c r="I115" s="7">
        <v>1.0501</v>
      </c>
      <c r="J115" s="7">
        <v>1.0682</v>
      </c>
      <c r="K115" s="7">
        <v>1.0679000000000001</v>
      </c>
      <c r="L115" s="7">
        <f t="shared" si="2"/>
        <v>1.0530399999999998</v>
      </c>
    </row>
    <row r="116" spans="1:12">
      <c r="A116" s="7">
        <v>16.057200000000002</v>
      </c>
      <c r="B116" s="7">
        <v>1.0516000000000001</v>
      </c>
      <c r="C116" s="7">
        <v>1.0266</v>
      </c>
      <c r="D116" s="7">
        <v>1.0523</v>
      </c>
      <c r="E116" s="7">
        <v>1.0528999999999999</v>
      </c>
      <c r="F116" s="7">
        <v>1.0624</v>
      </c>
      <c r="G116" s="7">
        <v>1.0216000000000001</v>
      </c>
      <c r="H116" s="7">
        <v>1.0650999999999999</v>
      </c>
      <c r="I116" s="7">
        <v>1.0483</v>
      </c>
      <c r="J116" s="7">
        <v>1.0690999999999999</v>
      </c>
      <c r="K116" s="7">
        <v>1.0659000000000001</v>
      </c>
      <c r="L116" s="7">
        <f t="shared" si="2"/>
        <v>1.0515800000000002</v>
      </c>
    </row>
    <row r="117" spans="1:12">
      <c r="A117" s="7">
        <v>16.884699999999999</v>
      </c>
      <c r="B117" s="7">
        <v>1.0501</v>
      </c>
      <c r="C117" s="7">
        <v>1.0277000000000001</v>
      </c>
      <c r="D117" s="7">
        <v>1.0513999999999999</v>
      </c>
      <c r="E117" s="7">
        <v>1.0521</v>
      </c>
      <c r="F117" s="7">
        <v>1.0617000000000001</v>
      </c>
      <c r="G117" s="7">
        <v>1.0206999999999999</v>
      </c>
      <c r="H117" s="7">
        <v>1.0645</v>
      </c>
      <c r="I117" s="7">
        <v>1.0490999999999999</v>
      </c>
      <c r="J117" s="7">
        <v>1.0682</v>
      </c>
      <c r="K117" s="7">
        <v>1.0669</v>
      </c>
      <c r="L117" s="7">
        <f t="shared" si="2"/>
        <v>1.05124</v>
      </c>
    </row>
    <row r="118" spans="1:12">
      <c r="A118" s="7">
        <v>17.808599999999998</v>
      </c>
      <c r="B118" s="7">
        <v>1.0510999999999999</v>
      </c>
      <c r="C118" s="7">
        <v>1.0281</v>
      </c>
      <c r="D118" s="7">
        <v>1.0519000000000001</v>
      </c>
      <c r="E118" s="7">
        <v>1.0530999999999999</v>
      </c>
      <c r="F118" s="7">
        <v>1.0618000000000001</v>
      </c>
      <c r="G118" s="7">
        <v>1.0217000000000001</v>
      </c>
      <c r="H118" s="7">
        <v>1.0646</v>
      </c>
      <c r="I118" s="7">
        <v>1.0482</v>
      </c>
      <c r="J118" s="7">
        <v>1.0687</v>
      </c>
      <c r="K118" s="7">
        <v>1.0664</v>
      </c>
      <c r="L118" s="7">
        <f t="shared" si="2"/>
        <v>1.0515599999999998</v>
      </c>
    </row>
    <row r="119" spans="1:12">
      <c r="A119" s="7">
        <v>18.640699999999999</v>
      </c>
      <c r="B119" s="7">
        <v>1.0509999999999999</v>
      </c>
      <c r="C119" s="7">
        <v>1.0283</v>
      </c>
      <c r="D119" s="7">
        <v>1.052</v>
      </c>
      <c r="E119" s="7">
        <v>1.0528999999999999</v>
      </c>
      <c r="F119" s="7">
        <v>1.0619000000000001</v>
      </c>
      <c r="G119" s="7">
        <v>1.0210999999999999</v>
      </c>
      <c r="H119" s="7">
        <v>1.0647</v>
      </c>
      <c r="I119" s="7">
        <v>1.0488999999999999</v>
      </c>
      <c r="J119" s="7">
        <v>1.0681</v>
      </c>
      <c r="K119" s="7">
        <v>1.0613999999999999</v>
      </c>
      <c r="L119" s="7">
        <f t="shared" si="2"/>
        <v>1.0510300000000001</v>
      </c>
    </row>
    <row r="120" spans="1:12">
      <c r="A120" s="7">
        <v>19.578900000000001</v>
      </c>
      <c r="B120" s="7">
        <v>1.0536000000000001</v>
      </c>
      <c r="C120" s="7">
        <v>1.0286999999999999</v>
      </c>
      <c r="D120" s="7">
        <v>1.0527</v>
      </c>
      <c r="E120" s="7">
        <v>1.0533999999999999</v>
      </c>
      <c r="F120" s="7">
        <v>1.0629</v>
      </c>
      <c r="G120" s="7">
        <v>1.0233000000000001</v>
      </c>
      <c r="H120" s="7">
        <v>1.0670999999999999</v>
      </c>
      <c r="I120" s="7">
        <v>1.0499000000000001</v>
      </c>
      <c r="J120" s="7">
        <v>1.0689</v>
      </c>
      <c r="K120" s="7">
        <v>1.0661</v>
      </c>
      <c r="L120" s="7">
        <f t="shared" si="2"/>
        <v>1.0526599999999999</v>
      </c>
    </row>
    <row r="121" spans="1:12">
      <c r="A121" s="7">
        <v>20.509599999999999</v>
      </c>
      <c r="B121" s="7">
        <v>1.0519000000000001</v>
      </c>
      <c r="C121" s="7">
        <v>1.0284</v>
      </c>
      <c r="D121" s="7">
        <v>1.0528999999999999</v>
      </c>
      <c r="E121" s="7">
        <v>1.0530999999999999</v>
      </c>
      <c r="F121" s="7">
        <v>1.0629</v>
      </c>
      <c r="G121" s="7">
        <v>1.0227999999999999</v>
      </c>
      <c r="H121" s="7">
        <v>1.0658000000000001</v>
      </c>
      <c r="I121" s="7">
        <v>1.0499000000000001</v>
      </c>
      <c r="J121" s="7">
        <v>1.0681</v>
      </c>
      <c r="K121" s="7">
        <v>1.0661</v>
      </c>
      <c r="L121" s="7">
        <f t="shared" si="2"/>
        <v>1.05219</v>
      </c>
    </row>
    <row r="122" spans="1:12">
      <c r="A122" s="7">
        <v>21.432300000000001</v>
      </c>
      <c r="B122" s="7">
        <v>1.0512999999999999</v>
      </c>
      <c r="C122" s="7">
        <v>1.0271999999999999</v>
      </c>
      <c r="D122" s="7">
        <v>1.0525</v>
      </c>
      <c r="E122" s="7">
        <v>1.0512999999999999</v>
      </c>
      <c r="F122" s="7">
        <v>1.0617000000000001</v>
      </c>
      <c r="G122" s="7">
        <v>1.0216000000000001</v>
      </c>
      <c r="H122" s="7">
        <v>1.0631999999999999</v>
      </c>
      <c r="I122" s="7">
        <v>1.0484</v>
      </c>
      <c r="J122" s="7">
        <v>1.0671999999999999</v>
      </c>
      <c r="K122" s="7">
        <v>1.0658000000000001</v>
      </c>
      <c r="L122" s="7">
        <f t="shared" si="2"/>
        <v>1.0510199999999998</v>
      </c>
    </row>
    <row r="123" spans="1:12">
      <c r="A123" s="7">
        <v>22.259899999999998</v>
      </c>
      <c r="B123" s="7">
        <v>1.0526</v>
      </c>
      <c r="C123" s="7">
        <v>1.0294000000000001</v>
      </c>
      <c r="D123" s="7">
        <v>1.0532999999999999</v>
      </c>
      <c r="E123" s="7">
        <v>1.0533999999999999</v>
      </c>
      <c r="F123" s="7">
        <v>1.0636000000000001</v>
      </c>
      <c r="G123" s="7">
        <v>1.0237000000000001</v>
      </c>
      <c r="H123" s="7">
        <v>1.0662</v>
      </c>
      <c r="I123" s="7">
        <v>1.0497000000000001</v>
      </c>
      <c r="J123" s="7">
        <v>1.0683</v>
      </c>
      <c r="K123" s="7">
        <v>1.0665</v>
      </c>
      <c r="L123" s="7">
        <f t="shared" si="2"/>
        <v>1.05267</v>
      </c>
    </row>
    <row r="124" spans="1:12">
      <c r="A124" s="7">
        <v>23.182400000000001</v>
      </c>
      <c r="B124" s="7">
        <v>1.0521</v>
      </c>
      <c r="C124" s="7">
        <v>1.0284</v>
      </c>
      <c r="D124" s="7">
        <v>1.0528999999999999</v>
      </c>
      <c r="E124" s="7">
        <v>1.0533999999999999</v>
      </c>
      <c r="F124" s="7">
        <v>1.0630999999999999</v>
      </c>
      <c r="G124" s="7">
        <v>1.0225</v>
      </c>
      <c r="H124" s="7">
        <v>1.0662</v>
      </c>
      <c r="I124" s="7">
        <v>1.0497000000000001</v>
      </c>
      <c r="J124" s="7">
        <v>1.0670999999999999</v>
      </c>
      <c r="K124" s="7">
        <v>1.0662</v>
      </c>
      <c r="L124" s="7">
        <f t="shared" si="2"/>
        <v>1.0521600000000002</v>
      </c>
    </row>
    <row r="125" spans="1:12">
      <c r="A125" s="7">
        <v>24.011299999999999</v>
      </c>
      <c r="B125" s="7">
        <v>1.0590999999999999</v>
      </c>
      <c r="C125" s="7">
        <v>1.0347</v>
      </c>
      <c r="D125" s="7">
        <v>1.0596000000000001</v>
      </c>
      <c r="E125" s="7">
        <v>1.0617000000000001</v>
      </c>
      <c r="F125" s="7">
        <v>1.0696000000000001</v>
      </c>
      <c r="G125" s="7">
        <v>1.0293000000000001</v>
      </c>
      <c r="H125" s="7">
        <v>1.0718000000000001</v>
      </c>
      <c r="I125" s="7">
        <v>1.0575000000000001</v>
      </c>
      <c r="J125" s="7">
        <v>1.0738000000000001</v>
      </c>
      <c r="K125" s="7">
        <v>1.0730999999999999</v>
      </c>
      <c r="L125" s="7">
        <f t="shared" si="2"/>
        <v>1.0590200000000001</v>
      </c>
    </row>
    <row r="126" spans="1:12">
      <c r="A126" s="7">
        <v>24.949000000000002</v>
      </c>
      <c r="B126" s="7">
        <v>1.0837000000000001</v>
      </c>
      <c r="C126" s="7">
        <v>1.0597000000000001</v>
      </c>
      <c r="D126" s="7">
        <v>1.0854999999999999</v>
      </c>
      <c r="E126" s="7">
        <v>1.0864</v>
      </c>
      <c r="F126" s="7">
        <v>1.0886</v>
      </c>
      <c r="G126" s="7">
        <v>1.0559000000000001</v>
      </c>
      <c r="H126" s="7">
        <v>1.0943000000000001</v>
      </c>
      <c r="I126" s="7">
        <v>1.0833999999999999</v>
      </c>
      <c r="J126" s="7">
        <v>1.0961000000000001</v>
      </c>
      <c r="K126" s="7">
        <v>1.0959000000000001</v>
      </c>
      <c r="L126" s="7">
        <f t="shared" si="2"/>
        <v>1.0829499999999999</v>
      </c>
    </row>
    <row r="127" spans="1:12">
      <c r="A127" s="7">
        <v>25.871300000000002</v>
      </c>
      <c r="B127" s="7">
        <v>1.1354</v>
      </c>
      <c r="C127" s="7">
        <v>1.0945</v>
      </c>
      <c r="D127" s="7">
        <v>1.1435999999999999</v>
      </c>
      <c r="E127" s="7">
        <v>1.1454</v>
      </c>
      <c r="F127" s="7">
        <v>1.1386000000000001</v>
      </c>
      <c r="G127" s="7">
        <v>1.0925</v>
      </c>
      <c r="H127" s="7">
        <v>1.1377999999999999</v>
      </c>
      <c r="I127" s="7">
        <v>1.1327</v>
      </c>
      <c r="J127" s="7">
        <v>1.1478999999999999</v>
      </c>
      <c r="K127" s="7">
        <v>1.1466000000000001</v>
      </c>
      <c r="L127" s="7">
        <f t="shared" si="2"/>
        <v>1.1315</v>
      </c>
    </row>
    <row r="128" spans="1:12">
      <c r="A128" s="7">
        <v>26.703299999999999</v>
      </c>
      <c r="B128" s="7">
        <v>1.2186999999999999</v>
      </c>
      <c r="C128" s="7">
        <v>1.1894</v>
      </c>
      <c r="D128" s="7">
        <v>1.2304999999999999</v>
      </c>
      <c r="E128" s="7">
        <v>1.2189000000000001</v>
      </c>
      <c r="F128" s="7">
        <v>1.2186999999999999</v>
      </c>
      <c r="G128" s="7">
        <v>1.1892</v>
      </c>
      <c r="H128" s="7">
        <v>1.2103999999999999</v>
      </c>
      <c r="I128" s="7">
        <v>1.2145999999999999</v>
      </c>
      <c r="J128" s="7">
        <v>1.2316</v>
      </c>
      <c r="K128" s="7">
        <v>1.2281</v>
      </c>
      <c r="L128" s="7">
        <f t="shared" si="2"/>
        <v>1.2150099999999999</v>
      </c>
    </row>
    <row r="129" spans="1:12">
      <c r="A129" s="7">
        <v>27.6403</v>
      </c>
      <c r="B129" s="7">
        <v>1.399</v>
      </c>
      <c r="C129" s="7">
        <v>1.3624000000000001</v>
      </c>
      <c r="D129" s="7">
        <v>1.2897000000000001</v>
      </c>
      <c r="E129" s="7">
        <v>1.4142999999999999</v>
      </c>
      <c r="F129" s="7">
        <v>1.4007000000000001</v>
      </c>
      <c r="G129" s="7">
        <v>1.3555999999999999</v>
      </c>
      <c r="H129" s="7">
        <v>1.3932</v>
      </c>
      <c r="I129" s="7">
        <v>1.3854</v>
      </c>
      <c r="J129" s="7">
        <v>1.4218</v>
      </c>
      <c r="K129" s="7">
        <v>1.4369000000000001</v>
      </c>
      <c r="L129" s="7">
        <f t="shared" si="2"/>
        <v>1.3858999999999999</v>
      </c>
    </row>
    <row r="130" spans="1:12">
      <c r="A130" s="7">
        <v>28.575600000000001</v>
      </c>
      <c r="B130" s="7">
        <v>1.4884999999999999</v>
      </c>
      <c r="C130" s="7">
        <v>1.4540999999999999</v>
      </c>
      <c r="D130" s="7">
        <v>1.3786</v>
      </c>
      <c r="E130" s="7">
        <v>1.5331999999999999</v>
      </c>
      <c r="F130" s="7">
        <v>1.5286999999999999</v>
      </c>
      <c r="G130" s="7">
        <v>1.4400999999999999</v>
      </c>
      <c r="H130" s="7">
        <v>1.5001</v>
      </c>
      <c r="I130" s="7">
        <v>1.4888999999999999</v>
      </c>
      <c r="J130" s="7">
        <v>1.5123</v>
      </c>
      <c r="K130" s="7">
        <v>1.5345</v>
      </c>
      <c r="L130" s="7">
        <f t="shared" si="2"/>
        <v>1.4858999999999996</v>
      </c>
    </row>
    <row r="131" spans="1:12">
      <c r="A131" s="7">
        <v>29.5108</v>
      </c>
      <c r="B131" s="7">
        <v>1.5401</v>
      </c>
      <c r="C131" s="7">
        <v>1.4997</v>
      </c>
      <c r="D131" s="7">
        <v>1.4285000000000001</v>
      </c>
      <c r="E131" s="7">
        <v>1.5703</v>
      </c>
      <c r="F131" s="7">
        <v>1.5568</v>
      </c>
      <c r="G131" s="7">
        <v>1.5124</v>
      </c>
      <c r="H131" s="7">
        <v>1.5556000000000001</v>
      </c>
      <c r="I131" s="7">
        <v>1.5354000000000001</v>
      </c>
      <c r="J131" s="7">
        <v>1.5662</v>
      </c>
      <c r="K131" s="7">
        <v>1.5774999999999999</v>
      </c>
      <c r="L131" s="7">
        <f t="shared" si="2"/>
        <v>1.5342500000000003</v>
      </c>
    </row>
    <row r="132" spans="1:12">
      <c r="A132" s="7">
        <v>30.431699999999999</v>
      </c>
      <c r="B132" s="7">
        <v>1.5611999999999999</v>
      </c>
      <c r="C132" s="7">
        <v>1.5216000000000001</v>
      </c>
      <c r="D132" s="7">
        <v>1.4511000000000001</v>
      </c>
      <c r="E132" s="7">
        <v>1.5888</v>
      </c>
      <c r="F132" s="7">
        <v>1.5801000000000001</v>
      </c>
      <c r="G132" s="7">
        <v>1.5306999999999999</v>
      </c>
      <c r="H132" s="7">
        <v>1.5817000000000001</v>
      </c>
      <c r="I132" s="7">
        <v>1.5526</v>
      </c>
      <c r="J132" s="7">
        <v>1.5792999999999999</v>
      </c>
      <c r="K132" s="7">
        <v>1.5996999999999999</v>
      </c>
      <c r="L132" s="7">
        <f t="shared" si="2"/>
        <v>1.5546799999999998</v>
      </c>
    </row>
    <row r="133" spans="1:12">
      <c r="A133" s="7">
        <v>31.2592</v>
      </c>
      <c r="B133" s="7">
        <v>1.5684</v>
      </c>
      <c r="C133" s="7">
        <v>1.5278</v>
      </c>
      <c r="D133" s="7">
        <v>1.4576</v>
      </c>
      <c r="E133" s="7">
        <v>1.5961000000000001</v>
      </c>
      <c r="F133" s="7">
        <v>1.5866</v>
      </c>
      <c r="G133" s="7">
        <v>1.5377000000000001</v>
      </c>
      <c r="H133" s="7">
        <v>1.5891</v>
      </c>
      <c r="I133" s="7">
        <v>1.5576000000000001</v>
      </c>
      <c r="J133" s="7">
        <v>1.5852999999999999</v>
      </c>
      <c r="K133" s="7">
        <v>1.6128</v>
      </c>
      <c r="L133" s="7">
        <f t="shared" si="2"/>
        <v>1.5619000000000001</v>
      </c>
    </row>
    <row r="134" spans="1:12">
      <c r="A134" s="7">
        <v>32.1828</v>
      </c>
      <c r="B134" s="7">
        <v>1.5757000000000001</v>
      </c>
      <c r="C134" s="7">
        <v>1.5290999999999999</v>
      </c>
      <c r="D134" s="7">
        <v>1.4641999999999999</v>
      </c>
      <c r="E134" s="7">
        <v>1.603</v>
      </c>
      <c r="F134" s="7">
        <v>1.5921000000000001</v>
      </c>
      <c r="G134" s="7">
        <v>1.5435000000000001</v>
      </c>
      <c r="H134" s="7">
        <v>1.5958000000000001</v>
      </c>
      <c r="I134" s="7">
        <v>1.5645</v>
      </c>
      <c r="J134" s="7">
        <v>1.5899000000000001</v>
      </c>
      <c r="K134" s="7">
        <v>1.6216999999999999</v>
      </c>
      <c r="L134" s="7">
        <f t="shared" si="2"/>
        <v>1.5679500000000002</v>
      </c>
    </row>
    <row r="135" spans="1:12">
      <c r="A135" s="7">
        <v>33.0105</v>
      </c>
      <c r="B135" s="7">
        <v>1.5752999999999999</v>
      </c>
      <c r="C135" s="7">
        <v>1.5301</v>
      </c>
      <c r="D135" s="7">
        <v>1.4649000000000001</v>
      </c>
      <c r="E135" s="7">
        <v>1.6012</v>
      </c>
      <c r="F135" s="7">
        <v>1.5925</v>
      </c>
      <c r="G135" s="7">
        <v>1.5431999999999999</v>
      </c>
      <c r="H135" s="7">
        <v>1.5949</v>
      </c>
      <c r="I135" s="7">
        <v>1.5639000000000001</v>
      </c>
      <c r="J135" s="7">
        <v>1.5912999999999999</v>
      </c>
      <c r="K135" s="7">
        <v>1.6221000000000001</v>
      </c>
      <c r="L135" s="7">
        <f t="shared" si="2"/>
        <v>1.5679400000000001</v>
      </c>
    </row>
    <row r="136" spans="1:12">
      <c r="A136" s="7">
        <v>33.932899999999997</v>
      </c>
      <c r="B136" s="7">
        <v>1.5750999999999999</v>
      </c>
      <c r="C136" s="7">
        <v>1.5336000000000001</v>
      </c>
      <c r="D136" s="7">
        <v>1.4675</v>
      </c>
      <c r="E136" s="7">
        <v>1.6011</v>
      </c>
      <c r="F136" s="7">
        <v>1.5956999999999999</v>
      </c>
      <c r="G136" s="7">
        <v>1.5428999999999999</v>
      </c>
      <c r="H136" s="7">
        <v>1.5951</v>
      </c>
      <c r="I136" s="7">
        <v>1.5641</v>
      </c>
      <c r="J136" s="7">
        <v>1.5944</v>
      </c>
      <c r="K136" s="7">
        <v>1.6256999999999999</v>
      </c>
      <c r="L136" s="7">
        <f t="shared" si="2"/>
        <v>1.56952</v>
      </c>
    </row>
    <row r="137" spans="1:12">
      <c r="A137" s="7">
        <v>34.761800000000001</v>
      </c>
      <c r="B137" s="7">
        <v>1.5749</v>
      </c>
      <c r="C137" s="7">
        <v>1.5337000000000001</v>
      </c>
      <c r="D137" s="7">
        <v>1.4681</v>
      </c>
      <c r="E137" s="7">
        <v>1.6</v>
      </c>
      <c r="F137" s="7">
        <v>1.5968</v>
      </c>
      <c r="G137" s="7">
        <v>1.5411999999999999</v>
      </c>
      <c r="H137" s="7">
        <v>1.5941000000000001</v>
      </c>
      <c r="I137" s="7">
        <v>1.5657000000000001</v>
      </c>
      <c r="J137" s="7">
        <v>1.5946</v>
      </c>
      <c r="K137" s="7">
        <v>1.6251</v>
      </c>
      <c r="L137" s="7">
        <f t="shared" si="2"/>
        <v>1.5694199999999998</v>
      </c>
    </row>
    <row r="138" spans="1:12">
      <c r="A138" s="7">
        <v>35.698500000000003</v>
      </c>
      <c r="B138" s="7">
        <v>1.5750999999999999</v>
      </c>
      <c r="C138" s="7">
        <v>1.5331999999999999</v>
      </c>
      <c r="D138" s="7">
        <v>1.4690000000000001</v>
      </c>
      <c r="E138" s="7">
        <v>1.5992</v>
      </c>
      <c r="F138" s="7">
        <v>1.5971</v>
      </c>
      <c r="G138" s="7">
        <v>1.5415000000000001</v>
      </c>
      <c r="H138" s="7">
        <v>1.5946</v>
      </c>
      <c r="I138" s="7">
        <v>1.5668</v>
      </c>
      <c r="J138" s="7">
        <v>1.5942000000000001</v>
      </c>
      <c r="K138" s="7">
        <v>1.6254999999999999</v>
      </c>
      <c r="L138" s="7">
        <f t="shared" si="2"/>
        <v>1.5696200000000002</v>
      </c>
    </row>
    <row r="139" spans="1:12">
      <c r="A139" s="7">
        <v>36.621400000000001</v>
      </c>
      <c r="B139" s="7">
        <v>1.5739000000000001</v>
      </c>
      <c r="C139" s="7">
        <v>1.5328999999999999</v>
      </c>
      <c r="D139" s="7">
        <v>1.4691000000000001</v>
      </c>
      <c r="E139" s="7">
        <v>1.5993999999999999</v>
      </c>
      <c r="F139" s="7">
        <v>1.5974999999999999</v>
      </c>
      <c r="G139" s="7">
        <v>1.5417000000000001</v>
      </c>
      <c r="H139" s="7">
        <v>1.5943000000000001</v>
      </c>
      <c r="I139" s="7">
        <v>1.5667</v>
      </c>
      <c r="J139" s="7">
        <v>1.5943000000000001</v>
      </c>
      <c r="K139" s="7">
        <v>1.6254</v>
      </c>
      <c r="L139" s="7">
        <f t="shared" si="2"/>
        <v>1.56952</v>
      </c>
    </row>
    <row r="140" spans="1:12">
      <c r="A140" s="7">
        <v>37</v>
      </c>
      <c r="B140" s="7">
        <v>1.5762</v>
      </c>
      <c r="C140" s="7">
        <v>1.5243</v>
      </c>
      <c r="D140" s="7">
        <v>1.4689000000000001</v>
      </c>
      <c r="E140" s="7">
        <v>1.6012999999999999</v>
      </c>
      <c r="F140" s="7">
        <v>1.5972</v>
      </c>
      <c r="G140" s="7">
        <v>1.542</v>
      </c>
      <c r="H140" s="7">
        <v>1.5967</v>
      </c>
      <c r="I140" s="7">
        <v>1.5679000000000001</v>
      </c>
      <c r="J140" s="7">
        <v>1.5947</v>
      </c>
      <c r="K140" s="7">
        <v>1.6256999999999999</v>
      </c>
      <c r="L140" s="7">
        <f t="shared" si="2"/>
        <v>1.5694900000000001</v>
      </c>
    </row>
    <row r="141" spans="1:12">
      <c r="A141" s="7">
        <v>38</v>
      </c>
      <c r="B141" s="7">
        <v>1.5744</v>
      </c>
      <c r="C141" s="7">
        <v>1.5219</v>
      </c>
      <c r="D141" s="7">
        <v>1.4341999999999999</v>
      </c>
      <c r="E141" s="7">
        <v>1.5995999999999999</v>
      </c>
      <c r="F141" s="7">
        <v>1.5975999999999999</v>
      </c>
      <c r="G141" s="7">
        <v>1.5419</v>
      </c>
      <c r="H141" s="7">
        <v>1.5940000000000001</v>
      </c>
      <c r="I141" s="7">
        <v>1.5670999999999999</v>
      </c>
      <c r="J141" s="7">
        <v>1.5939000000000001</v>
      </c>
      <c r="K141" s="7">
        <v>1.6248</v>
      </c>
      <c r="L141" s="7">
        <f t="shared" si="2"/>
        <v>1.56494</v>
      </c>
    </row>
    <row r="142" spans="1:12">
      <c r="A142" s="7">
        <v>39</v>
      </c>
      <c r="B142" s="7">
        <v>1.5749</v>
      </c>
      <c r="C142" s="7">
        <v>1.5293000000000001</v>
      </c>
      <c r="D142" s="7">
        <v>1.4587000000000001</v>
      </c>
      <c r="E142" s="7">
        <v>1.6009</v>
      </c>
      <c r="F142" s="7">
        <v>1.5986</v>
      </c>
      <c r="G142" s="7">
        <v>1.5429999999999999</v>
      </c>
      <c r="H142" s="7">
        <v>1.5969</v>
      </c>
      <c r="I142" s="7">
        <v>1.5690999999999999</v>
      </c>
      <c r="J142" s="7">
        <v>1.5956999999999999</v>
      </c>
      <c r="K142" s="7">
        <v>1.6283000000000001</v>
      </c>
      <c r="L142" s="7">
        <f t="shared" si="2"/>
        <v>1.5695399999999999</v>
      </c>
    </row>
    <row r="143" spans="1:12">
      <c r="A143" s="7">
        <v>40</v>
      </c>
      <c r="B143" s="7">
        <v>1.5745</v>
      </c>
      <c r="C143" s="7">
        <v>1.5288999999999999</v>
      </c>
      <c r="D143" s="7">
        <v>1.4591000000000001</v>
      </c>
      <c r="E143" s="7">
        <v>1.6012999999999999</v>
      </c>
      <c r="F143" s="7">
        <v>1.5989</v>
      </c>
      <c r="G143" s="7">
        <v>1.5427999999999999</v>
      </c>
      <c r="H143" s="7">
        <v>1.5966</v>
      </c>
      <c r="I143" s="7">
        <v>1.5689</v>
      </c>
      <c r="J143" s="7">
        <v>1.5953999999999999</v>
      </c>
      <c r="K143" s="7">
        <v>1.6277999999999999</v>
      </c>
      <c r="L143" s="7">
        <f t="shared" si="2"/>
        <v>1.56942</v>
      </c>
    </row>
    <row r="145" spans="1:12">
      <c r="A145" s="7" t="s">
        <v>153</v>
      </c>
      <c r="B145" s="18" t="s">
        <v>21</v>
      </c>
      <c r="C145" s="18"/>
      <c r="D145" s="18"/>
      <c r="E145" s="18"/>
      <c r="F145" s="18"/>
      <c r="G145" s="18"/>
      <c r="H145" s="18"/>
      <c r="I145" s="18"/>
      <c r="J145" s="18"/>
      <c r="K145" s="18"/>
      <c r="L145" s="7" t="s">
        <v>22</v>
      </c>
    </row>
    <row r="146" spans="1:12">
      <c r="A146" s="7">
        <v>0</v>
      </c>
      <c r="B146" s="7">
        <v>1.0015000000000001</v>
      </c>
      <c r="C146" s="7">
        <v>0.99970000000000003</v>
      </c>
      <c r="D146" s="7">
        <v>0.99990000000000001</v>
      </c>
      <c r="E146" s="7">
        <v>1.0013000000000001</v>
      </c>
      <c r="F146" s="7">
        <v>1.0005999999999999</v>
      </c>
      <c r="G146" s="7">
        <v>1.0013000000000001</v>
      </c>
      <c r="H146" s="7">
        <v>1.0014000000000001</v>
      </c>
      <c r="I146" s="7">
        <v>1.0011000000000001</v>
      </c>
      <c r="J146" s="7">
        <v>1.0016</v>
      </c>
      <c r="K146" s="7">
        <v>1.0015000000000001</v>
      </c>
      <c r="L146" s="7">
        <f t="shared" ref="L146:L191" si="3">AVERAGE(B146:K146)</f>
        <v>1.0009900000000003</v>
      </c>
    </row>
    <row r="147" spans="1:12">
      <c r="A147" s="7">
        <v>0.89055899999999999</v>
      </c>
      <c r="B147" s="7">
        <v>1.0013000000000001</v>
      </c>
      <c r="C147" s="7">
        <v>1.0006999999999999</v>
      </c>
      <c r="D147" s="7">
        <v>1.0016</v>
      </c>
      <c r="E147" s="7">
        <v>0.99980000000000002</v>
      </c>
      <c r="F147" s="7">
        <v>1.0011000000000001</v>
      </c>
      <c r="G147" s="7">
        <v>1.0014000000000001</v>
      </c>
      <c r="H147" s="7">
        <v>1.0015000000000001</v>
      </c>
      <c r="I147" s="7">
        <v>1.0014000000000001</v>
      </c>
      <c r="J147" s="7">
        <v>0.99980000000000002</v>
      </c>
      <c r="K147" s="7">
        <v>1.0014000000000001</v>
      </c>
      <c r="L147" s="7">
        <f t="shared" si="3"/>
        <v>1.0009999999999999</v>
      </c>
    </row>
    <row r="148" spans="1:12">
      <c r="A148" s="7">
        <v>1.8240799999999999</v>
      </c>
      <c r="B148" s="7">
        <v>1.0007999999999999</v>
      </c>
      <c r="C148" s="7">
        <v>1.0003</v>
      </c>
      <c r="D148" s="7">
        <v>1.0011000000000001</v>
      </c>
      <c r="E148" s="7">
        <v>1.0001</v>
      </c>
      <c r="F148" s="7">
        <v>1.0008999999999999</v>
      </c>
      <c r="G148" s="7">
        <v>1.0001</v>
      </c>
      <c r="H148" s="7">
        <v>1.0008999999999999</v>
      </c>
      <c r="I148" s="7">
        <v>1.0008999999999999</v>
      </c>
      <c r="J148" s="7">
        <v>0.98509999999999998</v>
      </c>
      <c r="K148" s="7">
        <v>1.0001</v>
      </c>
      <c r="L148" s="7">
        <f t="shared" si="3"/>
        <v>0.99902999999999975</v>
      </c>
    </row>
    <row r="149" spans="1:12">
      <c r="A149" s="7">
        <v>2.7452399999999999</v>
      </c>
      <c r="B149" s="7">
        <v>1.0013000000000001</v>
      </c>
      <c r="C149" s="7">
        <v>1.0012000000000001</v>
      </c>
      <c r="D149" s="7">
        <v>1.0015000000000001</v>
      </c>
      <c r="E149" s="7">
        <v>1.0007999999999999</v>
      </c>
      <c r="F149" s="7">
        <v>1.0012000000000001</v>
      </c>
      <c r="G149" s="7">
        <v>1.0012000000000001</v>
      </c>
      <c r="H149" s="7">
        <v>1.0015000000000001</v>
      </c>
      <c r="I149" s="7">
        <v>1.0013000000000001</v>
      </c>
      <c r="J149" s="7">
        <v>0.99870000000000003</v>
      </c>
      <c r="K149" s="7">
        <v>1.0016</v>
      </c>
      <c r="L149" s="7">
        <f t="shared" si="3"/>
        <v>1.0010299999999999</v>
      </c>
    </row>
    <row r="150" spans="1:12">
      <c r="A150" s="7">
        <v>3.5735999999999999</v>
      </c>
      <c r="B150" s="7">
        <v>1.0025999999999999</v>
      </c>
      <c r="C150" s="7">
        <v>1.0023</v>
      </c>
      <c r="D150" s="7">
        <v>1.0024</v>
      </c>
      <c r="E150" s="7">
        <v>1.0028999999999999</v>
      </c>
      <c r="F150" s="7">
        <v>1.0016</v>
      </c>
      <c r="G150" s="7">
        <v>1.0021</v>
      </c>
      <c r="H150" s="7">
        <v>1.0017</v>
      </c>
      <c r="I150" s="7">
        <v>1.0021</v>
      </c>
      <c r="J150" s="7">
        <v>0.99909999999999999</v>
      </c>
      <c r="K150" s="7">
        <v>1.0026999999999999</v>
      </c>
      <c r="L150" s="7">
        <f t="shared" si="3"/>
        <v>1.0019500000000001</v>
      </c>
    </row>
    <row r="151" spans="1:12">
      <c r="A151" s="7">
        <v>4.4951600000000003</v>
      </c>
      <c r="B151" s="7">
        <v>1.0019</v>
      </c>
      <c r="C151" s="7">
        <v>1.0021</v>
      </c>
      <c r="D151" s="7">
        <v>0.98040000000000005</v>
      </c>
      <c r="E151" s="7">
        <v>1.0021</v>
      </c>
      <c r="F151" s="7">
        <v>1.0014000000000001</v>
      </c>
      <c r="G151" s="7">
        <v>1.0013000000000001</v>
      </c>
      <c r="H151" s="7">
        <v>1.0008999999999999</v>
      </c>
      <c r="I151" s="7">
        <v>1.0007999999999999</v>
      </c>
      <c r="J151" s="7">
        <v>0.98829999999999996</v>
      </c>
      <c r="K151" s="7">
        <v>1.0008999999999999</v>
      </c>
      <c r="L151" s="7">
        <f t="shared" si="3"/>
        <v>0.99801000000000006</v>
      </c>
    </row>
    <row r="152" spans="1:12">
      <c r="A152" s="7">
        <v>5.3225600000000002</v>
      </c>
      <c r="B152" s="7">
        <v>1.0021</v>
      </c>
      <c r="C152" s="7">
        <v>1.0022</v>
      </c>
      <c r="D152" s="7">
        <v>0.99129999999999996</v>
      </c>
      <c r="E152" s="7">
        <v>1.0022</v>
      </c>
      <c r="F152" s="7">
        <v>1.0008999999999999</v>
      </c>
      <c r="G152" s="7">
        <v>1.0016</v>
      </c>
      <c r="H152" s="7">
        <v>1.0011000000000001</v>
      </c>
      <c r="I152" s="7">
        <v>1.0012000000000001</v>
      </c>
      <c r="J152" s="7">
        <v>0.99519999999999997</v>
      </c>
      <c r="K152" s="7">
        <v>1.0012000000000001</v>
      </c>
      <c r="L152" s="7">
        <f t="shared" si="3"/>
        <v>0.99990000000000001</v>
      </c>
    </row>
    <row r="153" spans="1:12">
      <c r="A153" s="7">
        <v>6.2463600000000001</v>
      </c>
      <c r="B153" s="7">
        <v>1.0024</v>
      </c>
      <c r="C153" s="7">
        <v>1.0024</v>
      </c>
      <c r="D153" s="7">
        <v>0.99990000000000001</v>
      </c>
      <c r="E153" s="7">
        <v>1.0027999999999999</v>
      </c>
      <c r="F153" s="7">
        <v>1.0021</v>
      </c>
      <c r="G153" s="7">
        <v>1.0019</v>
      </c>
      <c r="H153" s="7">
        <v>1.0021</v>
      </c>
      <c r="I153" s="7">
        <v>1.0024</v>
      </c>
      <c r="J153" s="7">
        <v>1.0011000000000001</v>
      </c>
      <c r="K153" s="7">
        <v>1.0028999999999999</v>
      </c>
      <c r="L153" s="7">
        <f t="shared" si="3"/>
        <v>1.002</v>
      </c>
    </row>
    <row r="154" spans="1:12">
      <c r="A154" s="7">
        <v>7.0780799999999999</v>
      </c>
      <c r="B154" s="7">
        <v>1.0016</v>
      </c>
      <c r="C154" s="7">
        <v>1.0019</v>
      </c>
      <c r="D154" s="7">
        <v>1.0001</v>
      </c>
      <c r="E154" s="7">
        <v>1.0009999999999999</v>
      </c>
      <c r="F154" s="7">
        <v>1.0012000000000001</v>
      </c>
      <c r="G154" s="7">
        <v>1.0007999999999999</v>
      </c>
      <c r="H154" s="7">
        <v>1.0008999999999999</v>
      </c>
      <c r="I154" s="7">
        <v>1.0006999999999999</v>
      </c>
      <c r="J154" s="7">
        <v>1.0013000000000001</v>
      </c>
      <c r="K154" s="7">
        <v>1.0008999999999999</v>
      </c>
      <c r="L154" s="7">
        <f t="shared" si="3"/>
        <v>1.0010399999999999</v>
      </c>
    </row>
    <row r="155" spans="1:12">
      <c r="A155" s="7">
        <v>8.0158000000000005</v>
      </c>
      <c r="B155" s="7">
        <v>1.0023</v>
      </c>
      <c r="C155" s="7">
        <v>1.0024999999999999</v>
      </c>
      <c r="D155" s="7">
        <v>0.99990000000000001</v>
      </c>
      <c r="E155" s="7">
        <v>1.0028999999999999</v>
      </c>
      <c r="F155" s="7">
        <v>1.0024</v>
      </c>
      <c r="G155" s="7">
        <v>1.0001800000000001</v>
      </c>
      <c r="H155" s="7">
        <v>1.0024</v>
      </c>
      <c r="I155" s="7">
        <v>1.0025999999999999</v>
      </c>
      <c r="J155" s="7">
        <v>1.002</v>
      </c>
      <c r="K155" s="7">
        <v>1.0024</v>
      </c>
      <c r="L155" s="7">
        <f t="shared" si="3"/>
        <v>1.0019579999999999</v>
      </c>
    </row>
    <row r="156" spans="1:12">
      <c r="A156" s="7">
        <v>8.94956</v>
      </c>
      <c r="B156" s="7">
        <v>1.0017</v>
      </c>
      <c r="C156" s="7">
        <v>1.0018</v>
      </c>
      <c r="D156" s="7">
        <v>0.99990000000000001</v>
      </c>
      <c r="E156" s="7">
        <v>1.0008999999999999</v>
      </c>
      <c r="F156" s="7">
        <v>1.0013000000000001</v>
      </c>
      <c r="G156" s="7">
        <v>1.0001</v>
      </c>
      <c r="H156" s="7">
        <v>1.0008999999999999</v>
      </c>
      <c r="I156" s="7">
        <v>1.0018</v>
      </c>
      <c r="J156" s="7">
        <v>1.0011000000000001</v>
      </c>
      <c r="K156" s="7">
        <v>1.0008999999999999</v>
      </c>
      <c r="L156" s="7">
        <f t="shared" si="3"/>
        <v>1.0010399999999999</v>
      </c>
    </row>
    <row r="157" spans="1:12">
      <c r="A157" s="7">
        <v>9.8860799999999998</v>
      </c>
      <c r="B157" s="7">
        <v>1.0018</v>
      </c>
      <c r="C157" s="7">
        <v>1.0016</v>
      </c>
      <c r="D157" s="7">
        <v>1.0003</v>
      </c>
      <c r="E157" s="7">
        <v>1.0017</v>
      </c>
      <c r="F157" s="7">
        <v>1.0015000000000001</v>
      </c>
      <c r="G157" s="7">
        <v>1.0001</v>
      </c>
      <c r="H157" s="7">
        <v>1.0011000000000001</v>
      </c>
      <c r="I157" s="7">
        <v>1.0004999999999999</v>
      </c>
      <c r="J157" s="7">
        <v>1.0008999999999999</v>
      </c>
      <c r="K157" s="7">
        <v>1.0007999999999999</v>
      </c>
      <c r="L157" s="7">
        <f t="shared" si="3"/>
        <v>1.0010299999999999</v>
      </c>
    </row>
    <row r="158" spans="1:12">
      <c r="A158" s="7">
        <v>10.809799999999999</v>
      </c>
      <c r="B158" s="7">
        <v>1.0017</v>
      </c>
      <c r="C158" s="7">
        <v>1.0019</v>
      </c>
      <c r="D158" s="7">
        <v>1.0000199999999999</v>
      </c>
      <c r="E158" s="7">
        <v>1.0014000000000001</v>
      </c>
      <c r="F158" s="7">
        <v>1.0013000000000001</v>
      </c>
      <c r="G158" s="7">
        <v>1.0003</v>
      </c>
      <c r="H158" s="7">
        <v>1.0007999999999999</v>
      </c>
      <c r="I158" s="7">
        <v>1.0013000000000001</v>
      </c>
      <c r="J158" s="7">
        <v>1.0007999999999999</v>
      </c>
      <c r="K158" s="7">
        <v>1.0008999999999999</v>
      </c>
      <c r="L158" s="7">
        <f t="shared" si="3"/>
        <v>1.001042</v>
      </c>
    </row>
    <row r="159" spans="1:12">
      <c r="A159" s="7">
        <v>11.6363</v>
      </c>
      <c r="B159" s="7">
        <v>1.1231</v>
      </c>
      <c r="C159" s="7">
        <v>1.1228</v>
      </c>
      <c r="D159" s="7">
        <v>1.1218999999999999</v>
      </c>
      <c r="E159" s="7">
        <v>1.1226</v>
      </c>
      <c r="F159" s="7">
        <v>1.1231</v>
      </c>
      <c r="G159" s="7">
        <v>1.1212</v>
      </c>
      <c r="H159" s="7">
        <v>1.1208</v>
      </c>
      <c r="I159" s="7">
        <v>1.1231</v>
      </c>
      <c r="J159" s="7">
        <v>1.1223000000000001</v>
      </c>
      <c r="K159" s="7">
        <v>1.1221000000000001</v>
      </c>
      <c r="L159" s="7">
        <f t="shared" si="3"/>
        <v>1.1222999999999999</v>
      </c>
    </row>
    <row r="160" spans="1:12">
      <c r="A160" s="8">
        <v>12.5564</v>
      </c>
      <c r="B160" s="8">
        <v>1.2551000000000001</v>
      </c>
      <c r="C160" s="8">
        <v>1.2457</v>
      </c>
      <c r="D160" s="8">
        <v>1.2401</v>
      </c>
      <c r="E160" s="8">
        <v>1.2432000000000001</v>
      </c>
      <c r="F160" s="8">
        <v>1.2426999999999999</v>
      </c>
      <c r="G160" s="8">
        <v>1.2423999999999999</v>
      </c>
      <c r="H160" s="8">
        <v>1.2351000000000001</v>
      </c>
      <c r="I160" s="8">
        <v>1.2477</v>
      </c>
      <c r="J160" s="8">
        <v>1.2492000000000001</v>
      </c>
      <c r="K160" s="8">
        <v>1.2523</v>
      </c>
      <c r="L160" s="7">
        <f t="shared" si="3"/>
        <v>1.24535</v>
      </c>
    </row>
    <row r="161" spans="1:12">
      <c r="A161" s="7">
        <v>13.3856</v>
      </c>
      <c r="B161" s="7">
        <v>1.3576999999999999</v>
      </c>
      <c r="C161" s="7">
        <v>1.3419000000000001</v>
      </c>
      <c r="D161" s="7">
        <v>1.3398000000000001</v>
      </c>
      <c r="E161" s="7">
        <v>1.3425</v>
      </c>
      <c r="F161" s="7">
        <v>1.3415999999999999</v>
      </c>
      <c r="G161" s="7">
        <v>1.3436999999999999</v>
      </c>
      <c r="H161" s="7">
        <v>1.3374999999999999</v>
      </c>
      <c r="I161" s="7">
        <v>1.3483000000000001</v>
      </c>
      <c r="J161" s="7">
        <v>1.3509</v>
      </c>
      <c r="K161" s="7">
        <v>1.3559000000000001</v>
      </c>
      <c r="L161" s="7">
        <f t="shared" si="3"/>
        <v>1.34598</v>
      </c>
    </row>
    <row r="162" spans="1:12">
      <c r="A162" s="7">
        <v>14.3094</v>
      </c>
      <c r="B162" s="7">
        <v>1.4168000000000001</v>
      </c>
      <c r="C162" s="7">
        <v>1.3835999999999999</v>
      </c>
      <c r="D162" s="7">
        <v>1.3765000000000001</v>
      </c>
      <c r="E162" s="7">
        <v>1.3798999999999999</v>
      </c>
      <c r="F162" s="7">
        <v>1.3841000000000001</v>
      </c>
      <c r="G162" s="7">
        <v>1.3852</v>
      </c>
      <c r="H162" s="7">
        <v>1.3774</v>
      </c>
      <c r="I162" s="7">
        <v>1.3861000000000001</v>
      </c>
      <c r="J162" s="7">
        <v>1.4074</v>
      </c>
      <c r="K162" s="7">
        <v>1.4115</v>
      </c>
      <c r="L162" s="7">
        <f t="shared" si="3"/>
        <v>1.3908499999999999</v>
      </c>
    </row>
    <row r="163" spans="1:12">
      <c r="A163" s="7">
        <v>15.1348</v>
      </c>
      <c r="B163" s="7">
        <v>1.4227000000000001</v>
      </c>
      <c r="C163" s="7">
        <v>1.3885000000000001</v>
      </c>
      <c r="D163" s="7">
        <v>1.3847</v>
      </c>
      <c r="E163" s="7">
        <v>1.3873</v>
      </c>
      <c r="F163" s="7">
        <v>1.3934</v>
      </c>
      <c r="G163" s="7">
        <v>1.3917999999999999</v>
      </c>
      <c r="H163" s="7">
        <v>1.3855999999999999</v>
      </c>
      <c r="I163" s="7">
        <v>1.3976</v>
      </c>
      <c r="J163" s="7">
        <v>1.4168000000000001</v>
      </c>
      <c r="K163" s="7">
        <v>1.4176</v>
      </c>
      <c r="L163" s="7">
        <f t="shared" si="3"/>
        <v>1.3986000000000001</v>
      </c>
    </row>
    <row r="164" spans="1:12">
      <c r="A164" s="7">
        <v>16.057200000000002</v>
      </c>
      <c r="B164" s="7">
        <v>1.4218999999999999</v>
      </c>
      <c r="C164" s="7">
        <v>1.3755999999999999</v>
      </c>
      <c r="D164" s="7">
        <v>1.3855999999999999</v>
      </c>
      <c r="E164" s="7">
        <v>1.3871</v>
      </c>
      <c r="F164" s="7">
        <v>1.3927</v>
      </c>
      <c r="G164" s="7">
        <v>1.3838999999999999</v>
      </c>
      <c r="H164" s="7">
        <v>1.3715999999999999</v>
      </c>
      <c r="I164" s="7">
        <v>1.3951</v>
      </c>
      <c r="J164" s="7">
        <v>1.4177</v>
      </c>
      <c r="K164" s="7">
        <v>1.4180999999999999</v>
      </c>
      <c r="L164" s="7">
        <f t="shared" si="3"/>
        <v>1.3949299999999998</v>
      </c>
    </row>
    <row r="165" spans="1:12">
      <c r="A165" s="7">
        <v>16.884699999999999</v>
      </c>
      <c r="B165" s="7">
        <v>1.4228000000000001</v>
      </c>
      <c r="C165" s="7">
        <v>1.3858999999999999</v>
      </c>
      <c r="D165" s="7">
        <v>1.3852</v>
      </c>
      <c r="E165" s="7">
        <v>1.3891</v>
      </c>
      <c r="F165" s="7">
        <v>1.3925000000000001</v>
      </c>
      <c r="G165" s="7">
        <v>1.3926000000000001</v>
      </c>
      <c r="H165" s="7">
        <v>1.3871</v>
      </c>
      <c r="I165" s="7">
        <v>1.3963000000000001</v>
      </c>
      <c r="J165" s="7">
        <v>1.4176</v>
      </c>
      <c r="K165" s="7">
        <v>1.4178999999999999</v>
      </c>
      <c r="L165" s="7">
        <f t="shared" si="3"/>
        <v>1.3987000000000001</v>
      </c>
    </row>
    <row r="166" spans="1:12">
      <c r="A166" s="7">
        <v>17.808599999999998</v>
      </c>
      <c r="B166" s="7">
        <v>1.4226000000000001</v>
      </c>
      <c r="C166" s="7">
        <v>1.3861000000000001</v>
      </c>
      <c r="D166" s="7">
        <v>1.3853</v>
      </c>
      <c r="E166" s="7">
        <v>1.3887</v>
      </c>
      <c r="F166" s="7">
        <v>1.3924000000000001</v>
      </c>
      <c r="G166" s="7">
        <v>1.3923000000000001</v>
      </c>
      <c r="H166" s="7">
        <v>1.3868</v>
      </c>
      <c r="I166" s="7">
        <v>1.3960999999999999</v>
      </c>
      <c r="J166" s="7">
        <v>1.4178999999999999</v>
      </c>
      <c r="K166" s="7">
        <v>1.4177999999999999</v>
      </c>
      <c r="L166" s="7">
        <f t="shared" si="3"/>
        <v>1.3986000000000001</v>
      </c>
    </row>
    <row r="167" spans="1:12">
      <c r="A167" s="7">
        <v>18.640699999999999</v>
      </c>
      <c r="B167" s="7">
        <v>1.4222999999999999</v>
      </c>
      <c r="C167" s="7">
        <v>1.3862000000000001</v>
      </c>
      <c r="D167" s="7">
        <v>1.3851</v>
      </c>
      <c r="E167" s="7">
        <v>1.3884000000000001</v>
      </c>
      <c r="F167" s="7">
        <v>1.3927</v>
      </c>
      <c r="G167" s="7">
        <v>1.3923000000000001</v>
      </c>
      <c r="H167" s="7">
        <v>1.3865000000000001</v>
      </c>
      <c r="I167" s="7">
        <v>1.3962000000000001</v>
      </c>
      <c r="J167" s="7">
        <v>1.4174</v>
      </c>
      <c r="K167" s="7">
        <v>1.4178999999999999</v>
      </c>
      <c r="L167" s="7">
        <f t="shared" si="3"/>
        <v>1.3985000000000001</v>
      </c>
    </row>
    <row r="168" spans="1:12">
      <c r="A168" s="7">
        <v>19.578900000000001</v>
      </c>
      <c r="B168" s="7">
        <v>1.4218999999999999</v>
      </c>
      <c r="C168" s="7">
        <v>1.3848</v>
      </c>
      <c r="D168" s="7">
        <v>1.3848</v>
      </c>
      <c r="E168" s="7">
        <v>1.3601000000000001</v>
      </c>
      <c r="F168" s="7">
        <v>1.3923000000000001</v>
      </c>
      <c r="G168" s="7">
        <v>1.3917999999999999</v>
      </c>
      <c r="H168" s="7">
        <v>1.3851</v>
      </c>
      <c r="I168" s="7">
        <v>1.3951</v>
      </c>
      <c r="J168" s="7">
        <v>1.4169</v>
      </c>
      <c r="K168" s="7">
        <v>1.4166000000000001</v>
      </c>
      <c r="L168" s="7">
        <f t="shared" si="3"/>
        <v>1.3949400000000001</v>
      </c>
    </row>
    <row r="169" spans="1:12">
      <c r="A169" s="7">
        <v>20.509599999999999</v>
      </c>
      <c r="B169" s="7">
        <v>1.4225000000000001</v>
      </c>
      <c r="C169" s="7">
        <v>1.3861000000000001</v>
      </c>
      <c r="D169" s="7">
        <v>1.3848</v>
      </c>
      <c r="E169" s="7">
        <v>1.3869</v>
      </c>
      <c r="F169" s="7">
        <v>1.3920999999999999</v>
      </c>
      <c r="G169" s="7">
        <v>1.3936999999999999</v>
      </c>
      <c r="H169" s="7">
        <v>1.3877999999999999</v>
      </c>
      <c r="I169" s="7">
        <v>1.3955</v>
      </c>
      <c r="J169" s="7">
        <v>1.4177999999999999</v>
      </c>
      <c r="K169" s="7">
        <v>1.4180999999999999</v>
      </c>
      <c r="L169" s="7">
        <f t="shared" si="3"/>
        <v>1.3985299999999998</v>
      </c>
    </row>
    <row r="170" spans="1:12">
      <c r="A170" s="7">
        <v>21.432300000000001</v>
      </c>
      <c r="B170" s="7">
        <v>1.4228000000000001</v>
      </c>
      <c r="C170" s="7">
        <v>1.3863000000000001</v>
      </c>
      <c r="D170" s="7">
        <v>1.385</v>
      </c>
      <c r="E170" s="7">
        <v>1.3874</v>
      </c>
      <c r="F170" s="7">
        <v>1.3923000000000001</v>
      </c>
      <c r="G170" s="7">
        <v>1.3925000000000001</v>
      </c>
      <c r="H170" s="7">
        <v>1.3878999999999999</v>
      </c>
      <c r="I170" s="7">
        <v>1.3954</v>
      </c>
      <c r="J170" s="7">
        <v>1.4177</v>
      </c>
      <c r="K170" s="7">
        <v>1.4181999999999999</v>
      </c>
      <c r="L170" s="7">
        <f t="shared" si="3"/>
        <v>1.3985500000000002</v>
      </c>
    </row>
    <row r="171" spans="1:12">
      <c r="A171" s="7">
        <v>22.259899999999998</v>
      </c>
      <c r="B171" s="7">
        <v>1.4227000000000001</v>
      </c>
      <c r="C171" s="7">
        <v>1.3865000000000001</v>
      </c>
      <c r="D171" s="7">
        <v>1.3853</v>
      </c>
      <c r="E171" s="7">
        <v>1.3877999999999999</v>
      </c>
      <c r="F171" s="7">
        <v>1.3918999999999999</v>
      </c>
      <c r="G171" s="7">
        <v>1.3923000000000001</v>
      </c>
      <c r="H171" s="7">
        <v>1.3878999999999999</v>
      </c>
      <c r="I171" s="7">
        <v>1.3956999999999999</v>
      </c>
      <c r="J171" s="7">
        <v>1.4176</v>
      </c>
      <c r="K171" s="7">
        <v>1.4182999999999999</v>
      </c>
      <c r="L171" s="7">
        <f t="shared" si="3"/>
        <v>1.3986000000000001</v>
      </c>
    </row>
    <row r="172" spans="1:12">
      <c r="A172" s="7">
        <v>23.182400000000001</v>
      </c>
      <c r="B172" s="7">
        <v>1.4216</v>
      </c>
      <c r="C172" s="7">
        <v>1.3858999999999999</v>
      </c>
      <c r="D172" s="7">
        <v>1.3849</v>
      </c>
      <c r="E172" s="7">
        <v>1.3873</v>
      </c>
      <c r="F172" s="7">
        <v>1.3902000000000001</v>
      </c>
      <c r="G172" s="7">
        <v>1.3715999999999999</v>
      </c>
      <c r="H172" s="7">
        <v>1.3875</v>
      </c>
      <c r="I172" s="7">
        <v>1.3951</v>
      </c>
      <c r="J172" s="7">
        <v>1.4169</v>
      </c>
      <c r="K172" s="7">
        <v>1.4178999999999999</v>
      </c>
      <c r="L172" s="7">
        <f t="shared" si="3"/>
        <v>1.3958899999999999</v>
      </c>
    </row>
    <row r="173" spans="1:12">
      <c r="A173" s="7">
        <v>24.011299999999999</v>
      </c>
      <c r="B173" s="7">
        <v>1.4220999999999999</v>
      </c>
      <c r="C173" s="7">
        <v>1.3861000000000001</v>
      </c>
      <c r="D173" s="7">
        <v>1.3868</v>
      </c>
      <c r="E173" s="7">
        <v>1.3889</v>
      </c>
      <c r="F173" s="7">
        <v>1.3920999999999999</v>
      </c>
      <c r="G173" s="7">
        <v>1.3898999999999999</v>
      </c>
      <c r="H173" s="7">
        <v>1.3880999999999999</v>
      </c>
      <c r="I173" s="7">
        <v>1.3960999999999999</v>
      </c>
      <c r="J173" s="7">
        <v>1.4178999999999999</v>
      </c>
      <c r="K173" s="7">
        <v>1.4182999999999999</v>
      </c>
      <c r="L173" s="7">
        <f t="shared" si="3"/>
        <v>1.39863</v>
      </c>
    </row>
    <row r="174" spans="1:12">
      <c r="A174" s="7">
        <v>24.949000000000002</v>
      </c>
      <c r="B174" s="7">
        <v>1.4222999999999999</v>
      </c>
      <c r="C174" s="7">
        <v>1.3862000000000001</v>
      </c>
      <c r="D174" s="7">
        <v>1.3871</v>
      </c>
      <c r="E174" s="7">
        <v>1.3877999999999999</v>
      </c>
      <c r="F174" s="7">
        <v>1.3917999999999999</v>
      </c>
      <c r="G174" s="7">
        <v>1.3909</v>
      </c>
      <c r="H174" s="7">
        <v>1.3882000000000001</v>
      </c>
      <c r="I174" s="7">
        <v>1.3956999999999999</v>
      </c>
      <c r="J174" s="7">
        <v>1.4180999999999999</v>
      </c>
      <c r="K174" s="7">
        <v>1.4177999999999999</v>
      </c>
      <c r="L174" s="7">
        <f t="shared" si="3"/>
        <v>1.3985899999999998</v>
      </c>
    </row>
    <row r="175" spans="1:12">
      <c r="A175" s="7">
        <v>25.871300000000002</v>
      </c>
      <c r="B175" s="7">
        <v>1.5106999999999999</v>
      </c>
      <c r="C175" s="7">
        <v>1.4689000000000001</v>
      </c>
      <c r="D175" s="7">
        <v>1.4372</v>
      </c>
      <c r="E175" s="7">
        <v>1.4711000000000001</v>
      </c>
      <c r="F175" s="7">
        <v>1.4775</v>
      </c>
      <c r="G175" s="7">
        <v>1.4886999999999999</v>
      </c>
      <c r="H175" s="7">
        <v>1.4821</v>
      </c>
      <c r="I175" s="7">
        <v>1.4823</v>
      </c>
      <c r="J175" s="7">
        <v>1.4964</v>
      </c>
      <c r="K175" s="7">
        <v>1.5011000000000001</v>
      </c>
      <c r="L175" s="7">
        <f t="shared" si="3"/>
        <v>1.4816000000000003</v>
      </c>
    </row>
    <row r="176" spans="1:12">
      <c r="A176" s="7">
        <v>26.703299999999999</v>
      </c>
      <c r="B176" s="7">
        <v>1.5676000000000001</v>
      </c>
      <c r="C176" s="7">
        <v>1.5342</v>
      </c>
      <c r="D176" s="7">
        <v>1.5287999999999999</v>
      </c>
      <c r="E176" s="7">
        <v>1.5495000000000001</v>
      </c>
      <c r="F176" s="7">
        <v>1.5526</v>
      </c>
      <c r="G176" s="7">
        <v>1.5538000000000001</v>
      </c>
      <c r="H176" s="7">
        <v>1.5388999999999999</v>
      </c>
      <c r="I176" s="7">
        <v>1.5367</v>
      </c>
      <c r="J176" s="7">
        <v>1.5422</v>
      </c>
      <c r="K176" s="7">
        <v>1.5716000000000001</v>
      </c>
      <c r="L176" s="7">
        <f t="shared" si="3"/>
        <v>1.54759</v>
      </c>
    </row>
    <row r="177" spans="1:12">
      <c r="A177" s="7">
        <v>27.6403</v>
      </c>
      <c r="B177" s="7">
        <v>1.6164000000000001</v>
      </c>
      <c r="C177" s="7">
        <v>1.5687</v>
      </c>
      <c r="D177" s="7">
        <v>1.5641</v>
      </c>
      <c r="E177" s="7">
        <v>1.5777000000000001</v>
      </c>
      <c r="F177" s="7">
        <v>1.5899000000000001</v>
      </c>
      <c r="G177" s="7">
        <v>1.5974999999999999</v>
      </c>
      <c r="H177" s="7">
        <v>1.5768</v>
      </c>
      <c r="I177" s="7">
        <v>1.5712999999999999</v>
      </c>
      <c r="J177" s="7">
        <v>1.5689</v>
      </c>
      <c r="K177" s="7">
        <v>1.6294999999999999</v>
      </c>
      <c r="L177" s="7">
        <f t="shared" si="3"/>
        <v>1.5860800000000002</v>
      </c>
    </row>
    <row r="178" spans="1:12">
      <c r="A178" s="7">
        <v>28.575600000000001</v>
      </c>
      <c r="B178" s="7">
        <v>1.6116999999999999</v>
      </c>
      <c r="C178" s="7">
        <v>1.5828</v>
      </c>
      <c r="D178" s="7">
        <v>1.5714999999999999</v>
      </c>
      <c r="E178" s="7">
        <v>1.5912999999999999</v>
      </c>
      <c r="F178" s="7">
        <v>1.6045</v>
      </c>
      <c r="G178" s="7">
        <v>1.6101000000000001</v>
      </c>
      <c r="H178" s="7">
        <v>1.5826</v>
      </c>
      <c r="I178" s="7">
        <v>1.5790999999999999</v>
      </c>
      <c r="J178" s="7">
        <v>1.5896999999999999</v>
      </c>
      <c r="K178" s="7">
        <v>1.6283000000000001</v>
      </c>
      <c r="L178" s="7">
        <f t="shared" si="3"/>
        <v>1.5951599999999999</v>
      </c>
    </row>
    <row r="179" spans="1:12">
      <c r="A179" s="7">
        <v>29.5108</v>
      </c>
      <c r="B179" s="7">
        <v>1.6112</v>
      </c>
      <c r="C179" s="7">
        <v>1.5831</v>
      </c>
      <c r="D179" s="7">
        <v>1.5701000000000001</v>
      </c>
      <c r="E179" s="7">
        <v>1.5911999999999999</v>
      </c>
      <c r="F179" s="7">
        <v>1.6046</v>
      </c>
      <c r="G179" s="7">
        <v>1.6104000000000001</v>
      </c>
      <c r="H179" s="7">
        <v>1.5799000000000001</v>
      </c>
      <c r="I179" s="7">
        <v>1.5781000000000001</v>
      </c>
      <c r="J179" s="7">
        <v>1.5834999999999999</v>
      </c>
      <c r="K179" s="7">
        <v>1.6284000000000001</v>
      </c>
      <c r="L179" s="7">
        <f t="shared" si="3"/>
        <v>1.59405</v>
      </c>
    </row>
    <row r="180" spans="1:12">
      <c r="A180" s="7">
        <v>30.431699999999999</v>
      </c>
      <c r="B180" s="7">
        <v>1.6113999999999999</v>
      </c>
      <c r="C180" s="7">
        <v>1.5832999999999999</v>
      </c>
      <c r="D180" s="7">
        <v>1.5707</v>
      </c>
      <c r="E180" s="7">
        <v>1.5915999999999999</v>
      </c>
      <c r="F180" s="7">
        <v>1.6039000000000001</v>
      </c>
      <c r="G180" s="7">
        <v>1.6108</v>
      </c>
      <c r="H180" s="7">
        <v>1.5809</v>
      </c>
      <c r="I180" s="7">
        <v>1.5784</v>
      </c>
      <c r="J180" s="7">
        <v>1.5463</v>
      </c>
      <c r="K180" s="7">
        <v>1.6278999999999999</v>
      </c>
      <c r="L180" s="7">
        <f t="shared" si="3"/>
        <v>1.5905200000000002</v>
      </c>
    </row>
    <row r="181" spans="1:12">
      <c r="A181" s="7">
        <v>31.2592</v>
      </c>
      <c r="B181" s="7">
        <v>1.6109</v>
      </c>
      <c r="C181" s="7">
        <v>1.5829</v>
      </c>
      <c r="D181" s="7">
        <v>1.5719000000000001</v>
      </c>
      <c r="E181" s="7">
        <v>1.5912999999999999</v>
      </c>
      <c r="F181" s="7">
        <v>1.6041000000000001</v>
      </c>
      <c r="G181" s="7">
        <v>1.6107</v>
      </c>
      <c r="H181" s="7">
        <v>1.5801000000000001</v>
      </c>
      <c r="I181" s="7">
        <v>1.5829</v>
      </c>
      <c r="J181" s="7">
        <v>1.5786</v>
      </c>
      <c r="K181" s="7">
        <v>1.6283000000000001</v>
      </c>
      <c r="L181" s="7">
        <f t="shared" si="3"/>
        <v>1.5941699999999999</v>
      </c>
    </row>
    <row r="182" spans="1:12">
      <c r="A182" s="7">
        <v>32.1828</v>
      </c>
      <c r="B182" s="7">
        <v>1.6121000000000001</v>
      </c>
      <c r="C182" s="7">
        <v>1.5841000000000001</v>
      </c>
      <c r="D182" s="7">
        <v>1.5730999999999999</v>
      </c>
      <c r="E182" s="7">
        <v>1.5914999999999999</v>
      </c>
      <c r="F182" s="7">
        <v>1.6069</v>
      </c>
      <c r="G182" s="7">
        <v>1.6111</v>
      </c>
      <c r="H182" s="7">
        <v>1.5841000000000001</v>
      </c>
      <c r="I182" s="7">
        <v>1.5793999999999999</v>
      </c>
      <c r="J182" s="7">
        <v>1.5934999999999999</v>
      </c>
      <c r="K182" s="7">
        <v>1.6289</v>
      </c>
      <c r="L182" s="7">
        <f t="shared" si="3"/>
        <v>1.5964700000000001</v>
      </c>
    </row>
    <row r="183" spans="1:12">
      <c r="A183" s="7">
        <v>33.0105</v>
      </c>
      <c r="B183" s="7">
        <v>1.6111</v>
      </c>
      <c r="C183" s="7">
        <v>1.5823</v>
      </c>
      <c r="D183" s="7">
        <v>1.5721000000000001</v>
      </c>
      <c r="E183" s="7">
        <v>1.5909</v>
      </c>
      <c r="F183" s="7">
        <v>1.6042000000000001</v>
      </c>
      <c r="G183" s="7">
        <v>1.6109</v>
      </c>
      <c r="H183" s="7">
        <v>1.5812999999999999</v>
      </c>
      <c r="I183" s="7">
        <v>1.5781000000000001</v>
      </c>
      <c r="J183" s="7">
        <v>1.5832999999999999</v>
      </c>
      <c r="K183" s="7">
        <v>1.6281000000000001</v>
      </c>
      <c r="L183" s="7">
        <f t="shared" si="3"/>
        <v>1.59423</v>
      </c>
    </row>
    <row r="184" spans="1:12">
      <c r="A184" s="7">
        <v>33.932899999999997</v>
      </c>
      <c r="B184" s="7">
        <v>1.6116999999999999</v>
      </c>
      <c r="C184" s="7">
        <v>1.5847</v>
      </c>
      <c r="D184" s="7">
        <v>1.5729</v>
      </c>
      <c r="E184" s="7">
        <v>1.5921000000000001</v>
      </c>
      <c r="F184" s="7">
        <v>1.6069</v>
      </c>
      <c r="G184" s="7">
        <v>1.6108</v>
      </c>
      <c r="H184" s="7">
        <v>1.5843</v>
      </c>
      <c r="I184" s="7">
        <v>1.5792999999999999</v>
      </c>
      <c r="J184" s="7">
        <v>1.5896999999999999</v>
      </c>
      <c r="K184" s="7">
        <v>1.6291</v>
      </c>
      <c r="L184" s="7">
        <f t="shared" si="3"/>
        <v>1.59615</v>
      </c>
    </row>
    <row r="185" spans="1:12">
      <c r="A185" s="7">
        <v>34.761800000000001</v>
      </c>
      <c r="B185" s="7">
        <v>1.5999000000000001</v>
      </c>
      <c r="C185" s="7">
        <v>1.5837000000000001</v>
      </c>
      <c r="D185" s="7">
        <v>1.5723</v>
      </c>
      <c r="E185" s="7">
        <v>1.5915999999999999</v>
      </c>
      <c r="F185" s="7">
        <v>1.6048</v>
      </c>
      <c r="G185" s="7">
        <v>1.6107</v>
      </c>
      <c r="H185" s="7">
        <v>1.5527</v>
      </c>
      <c r="I185" s="7">
        <v>1.5782</v>
      </c>
      <c r="J185" s="7">
        <v>1.5831999999999999</v>
      </c>
      <c r="K185" s="7">
        <v>1.6281000000000001</v>
      </c>
      <c r="L185" s="7">
        <f t="shared" si="3"/>
        <v>1.5905200000000002</v>
      </c>
    </row>
    <row r="186" spans="1:12">
      <c r="A186" s="7">
        <v>35.698500000000003</v>
      </c>
      <c r="B186" s="7">
        <v>1.6099000000000001</v>
      </c>
      <c r="C186" s="7">
        <v>1.5843</v>
      </c>
      <c r="D186" s="7">
        <v>1.5734999999999999</v>
      </c>
      <c r="E186" s="7">
        <v>1.5927</v>
      </c>
      <c r="F186" s="7">
        <v>1.6049</v>
      </c>
      <c r="G186" s="7">
        <v>1.6109</v>
      </c>
      <c r="H186" s="7">
        <v>1.5809</v>
      </c>
      <c r="I186" s="7">
        <v>1.5795999999999999</v>
      </c>
      <c r="J186" s="7">
        <v>1.5857000000000001</v>
      </c>
      <c r="K186" s="7">
        <v>1.6293</v>
      </c>
      <c r="L186" s="7">
        <f t="shared" si="3"/>
        <v>1.59517</v>
      </c>
    </row>
    <row r="187" spans="1:12">
      <c r="A187" s="7">
        <v>36.621400000000001</v>
      </c>
      <c r="B187" s="7">
        <v>1.6105</v>
      </c>
      <c r="C187" s="7">
        <v>1.5824</v>
      </c>
      <c r="D187" s="7">
        <v>1.5722</v>
      </c>
      <c r="E187" s="7">
        <v>1.5915999999999999</v>
      </c>
      <c r="F187" s="7">
        <v>1.6032999999999999</v>
      </c>
      <c r="G187" s="7">
        <v>1.6101000000000001</v>
      </c>
      <c r="H187" s="7">
        <v>1.5811999999999999</v>
      </c>
      <c r="I187" s="7">
        <v>1.5789</v>
      </c>
      <c r="J187" s="7">
        <v>1.5832999999999999</v>
      </c>
      <c r="K187" s="7">
        <v>1.6278999999999999</v>
      </c>
      <c r="L187" s="7">
        <f t="shared" si="3"/>
        <v>1.5941399999999999</v>
      </c>
    </row>
    <row r="188" spans="1:12">
      <c r="A188" s="7">
        <v>37</v>
      </c>
      <c r="B188" s="7">
        <v>1.6115999999999999</v>
      </c>
      <c r="C188" s="7">
        <v>1.5839000000000001</v>
      </c>
      <c r="D188" s="7">
        <v>1.5727</v>
      </c>
      <c r="E188" s="7">
        <v>1.5923</v>
      </c>
      <c r="F188" s="7">
        <v>1.6051</v>
      </c>
      <c r="G188" s="7">
        <v>1.611</v>
      </c>
      <c r="H188" s="7">
        <v>1.5821000000000001</v>
      </c>
      <c r="I188" s="7">
        <v>1.5790999999999999</v>
      </c>
      <c r="J188" s="7">
        <v>1.5849</v>
      </c>
      <c r="K188" s="7">
        <v>1.6288</v>
      </c>
      <c r="L188" s="7">
        <f t="shared" si="3"/>
        <v>1.5951500000000001</v>
      </c>
    </row>
    <row r="189" spans="1:12">
      <c r="A189" s="7">
        <v>38</v>
      </c>
      <c r="B189" s="7">
        <v>1.6109</v>
      </c>
      <c r="C189" s="7">
        <v>1.5823</v>
      </c>
      <c r="D189" s="7">
        <v>1.5719000000000001</v>
      </c>
      <c r="E189" s="7">
        <v>1.5918000000000001</v>
      </c>
      <c r="F189" s="7">
        <v>1.6045</v>
      </c>
      <c r="G189" s="7">
        <v>1.6102000000000001</v>
      </c>
      <c r="H189" s="7">
        <v>1.5810999999999999</v>
      </c>
      <c r="I189" s="7">
        <v>1.5782</v>
      </c>
      <c r="J189" s="7">
        <v>1.5829</v>
      </c>
      <c r="K189" s="7">
        <v>1.6281000000000001</v>
      </c>
      <c r="L189" s="7">
        <f t="shared" si="3"/>
        <v>1.59419</v>
      </c>
    </row>
    <row r="190" spans="1:12">
      <c r="A190" s="7">
        <v>39</v>
      </c>
      <c r="B190" s="7">
        <v>1.6081000000000001</v>
      </c>
      <c r="C190" s="7">
        <v>1.5641</v>
      </c>
      <c r="D190" s="7">
        <v>1.5687</v>
      </c>
      <c r="E190" s="7">
        <v>1.5916999999999999</v>
      </c>
      <c r="F190" s="7">
        <v>1.6034999999999999</v>
      </c>
      <c r="G190" s="7">
        <v>1.6087</v>
      </c>
      <c r="H190" s="7">
        <v>1.581</v>
      </c>
      <c r="I190" s="7">
        <v>1.5743</v>
      </c>
      <c r="J190" s="7">
        <v>1.5831</v>
      </c>
      <c r="K190" s="7">
        <v>1.6216999999999999</v>
      </c>
      <c r="L190" s="7">
        <f t="shared" si="3"/>
        <v>1.59049</v>
      </c>
    </row>
    <row r="191" spans="1:12">
      <c r="A191" s="7">
        <v>40</v>
      </c>
      <c r="B191" s="7">
        <v>1.6108</v>
      </c>
      <c r="C191" s="7">
        <v>1.5801000000000001</v>
      </c>
      <c r="D191" s="7">
        <v>1.5729</v>
      </c>
      <c r="E191" s="7">
        <v>1.5924</v>
      </c>
      <c r="F191" s="7">
        <v>1.6051</v>
      </c>
      <c r="G191" s="7">
        <v>1.6109</v>
      </c>
      <c r="H191" s="7">
        <v>1.5819000000000001</v>
      </c>
      <c r="I191" s="7">
        <v>1.5755999999999999</v>
      </c>
      <c r="J191" s="7">
        <v>1.5837000000000001</v>
      </c>
      <c r="K191" s="7">
        <v>1.6289</v>
      </c>
      <c r="L191" s="7">
        <f t="shared" si="3"/>
        <v>1.59423</v>
      </c>
    </row>
  </sheetData>
  <mergeCells count="3">
    <mergeCell ref="B1:K1"/>
    <mergeCell ref="B97:K97"/>
    <mergeCell ref="B145:K14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opLeftCell="A22" workbookViewId="0">
      <selection activeCell="J44" sqref="J44"/>
    </sheetView>
  </sheetViews>
  <sheetFormatPr defaultRowHeight="14.4"/>
  <cols>
    <col min="1" max="1" width="10.6640625" customWidth="1"/>
    <col min="5" max="5" width="15.21875" customWidth="1"/>
    <col min="6" max="6" width="14.21875" customWidth="1"/>
    <col min="7" max="8" width="15" customWidth="1"/>
    <col min="9" max="9" width="15.33203125" customWidth="1"/>
    <col min="10" max="10" width="14.88671875" customWidth="1"/>
    <col min="12" max="12" width="14.77734375" customWidth="1"/>
    <col min="13" max="13" width="14" customWidth="1"/>
    <col min="14" max="14" width="15.109375" customWidth="1"/>
  </cols>
  <sheetData>
    <row r="1" spans="1:9">
      <c r="A1" t="s">
        <v>35</v>
      </c>
      <c r="B1" s="17" t="s">
        <v>37</v>
      </c>
      <c r="C1" s="17"/>
      <c r="D1" s="17"/>
      <c r="E1" s="17"/>
      <c r="F1" s="17"/>
      <c r="G1" t="s">
        <v>38</v>
      </c>
      <c r="H1" t="s">
        <v>39</v>
      </c>
      <c r="I1" t="s">
        <v>40</v>
      </c>
    </row>
    <row r="2" spans="1:9">
      <c r="A2">
        <v>-8</v>
      </c>
      <c r="B2">
        <v>0</v>
      </c>
      <c r="C2">
        <v>0</v>
      </c>
      <c r="D2">
        <v>0</v>
      </c>
      <c r="E2">
        <v>0</v>
      </c>
      <c r="F2">
        <v>0</v>
      </c>
      <c r="G2">
        <f>AVERAGE(B2:F2)</f>
        <v>0</v>
      </c>
      <c r="H2">
        <f>STDEV(B2:F2)</f>
        <v>0</v>
      </c>
      <c r="I2">
        <f>H2/2.236</f>
        <v>0</v>
      </c>
    </row>
    <row r="3" spans="1:9">
      <c r="A3">
        <v>-7</v>
      </c>
      <c r="B3">
        <v>0</v>
      </c>
      <c r="C3">
        <v>0</v>
      </c>
      <c r="D3">
        <v>0</v>
      </c>
      <c r="E3">
        <v>0</v>
      </c>
      <c r="F3">
        <v>0</v>
      </c>
      <c r="G3">
        <f t="shared" ref="G3:G7" si="0">AVERAGE(B3:F3)</f>
        <v>0</v>
      </c>
      <c r="H3">
        <f t="shared" ref="H3:H7" si="1">STDEV(B3:F3)</f>
        <v>0</v>
      </c>
      <c r="I3">
        <f t="shared" ref="I3:I7" si="2">H3/2.236</f>
        <v>0</v>
      </c>
    </row>
    <row r="4" spans="1:9">
      <c r="A4">
        <v>-6</v>
      </c>
      <c r="B4">
        <v>0</v>
      </c>
      <c r="C4">
        <v>0</v>
      </c>
      <c r="D4">
        <v>0</v>
      </c>
      <c r="E4">
        <v>0</v>
      </c>
      <c r="F4">
        <v>0</v>
      </c>
      <c r="G4">
        <f t="shared" si="0"/>
        <v>0</v>
      </c>
      <c r="H4">
        <f t="shared" si="1"/>
        <v>0</v>
      </c>
      <c r="I4">
        <f t="shared" si="2"/>
        <v>0</v>
      </c>
    </row>
    <row r="5" spans="1:9">
      <c r="A5">
        <v>-5</v>
      </c>
      <c r="B5">
        <v>8.0000000000000002E-3</v>
      </c>
      <c r="C5">
        <v>2E-3</v>
      </c>
      <c r="D5">
        <v>2E-3</v>
      </c>
      <c r="E5">
        <v>3.0000000000000001E-3</v>
      </c>
      <c r="F5">
        <v>1.4E-2</v>
      </c>
      <c r="G5">
        <f t="shared" si="0"/>
        <v>5.7999999999999996E-3</v>
      </c>
      <c r="H5">
        <f t="shared" si="1"/>
        <v>5.21536192416212E-3</v>
      </c>
      <c r="I5">
        <f t="shared" si="2"/>
        <v>2.3324516655465651E-3</v>
      </c>
    </row>
    <row r="6" spans="1:9">
      <c r="A6">
        <v>-4</v>
      </c>
      <c r="B6">
        <v>2.1000000000000001E-2</v>
      </c>
      <c r="C6">
        <v>4.2000000000000003E-2</v>
      </c>
      <c r="D6">
        <v>5.5E-2</v>
      </c>
      <c r="E6">
        <v>3.4000000000000002E-2</v>
      </c>
      <c r="F6">
        <v>4.1000000000000002E-2</v>
      </c>
      <c r="G6">
        <f t="shared" si="0"/>
        <v>3.8600000000000002E-2</v>
      </c>
      <c r="H6">
        <f t="shared" si="1"/>
        <v>1.2421755109484327E-2</v>
      </c>
      <c r="I6">
        <f t="shared" si="2"/>
        <v>5.555346650037713E-3</v>
      </c>
    </row>
    <row r="7" spans="1:9">
      <c r="A7">
        <v>-3</v>
      </c>
      <c r="B7">
        <v>0.27500000000000002</v>
      </c>
      <c r="C7">
        <v>0.28299999999999997</v>
      </c>
      <c r="D7">
        <v>0.223</v>
      </c>
      <c r="E7">
        <v>0.215</v>
      </c>
      <c r="F7">
        <v>0.29299999999999998</v>
      </c>
      <c r="G7">
        <f t="shared" si="0"/>
        <v>0.25779999999999997</v>
      </c>
      <c r="H7">
        <f t="shared" si="1"/>
        <v>3.6099861495579429E-2</v>
      </c>
      <c r="I7">
        <f t="shared" si="2"/>
        <v>1.6144839667074876E-2</v>
      </c>
    </row>
    <row r="9" spans="1:9">
      <c r="A9" t="s">
        <v>35</v>
      </c>
      <c r="B9" s="17" t="s">
        <v>44</v>
      </c>
      <c r="C9" s="17"/>
      <c r="D9" s="17"/>
      <c r="E9" s="17"/>
      <c r="F9" s="17"/>
      <c r="G9" t="s">
        <v>45</v>
      </c>
      <c r="H9" t="s">
        <v>23</v>
      </c>
      <c r="I9" t="s">
        <v>24</v>
      </c>
    </row>
    <row r="10" spans="1:9">
      <c r="A10">
        <v>-8</v>
      </c>
      <c r="B10">
        <v>0</v>
      </c>
      <c r="C10">
        <v>0</v>
      </c>
      <c r="D10">
        <v>0</v>
      </c>
      <c r="E10">
        <v>0</v>
      </c>
      <c r="F10">
        <v>0</v>
      </c>
      <c r="G10">
        <f t="shared" ref="G10:G15" si="3">AVERAGE(B10:F10)</f>
        <v>0</v>
      </c>
      <c r="H10">
        <f t="shared" ref="H10:H15" si="4">STDEV(B10:F10)</f>
        <v>0</v>
      </c>
      <c r="I10">
        <f>H10/2.236</f>
        <v>0</v>
      </c>
    </row>
    <row r="11" spans="1:9">
      <c r="A11">
        <v>-7</v>
      </c>
      <c r="B11">
        <v>1.4999999999999999E-2</v>
      </c>
      <c r="C11">
        <v>7.0999999999999994E-2</v>
      </c>
      <c r="D11">
        <v>2.8000000000000001E-2</v>
      </c>
      <c r="E11">
        <v>4.0000000000000001E-3</v>
      </c>
      <c r="F11">
        <v>1.0999999999999999E-2</v>
      </c>
      <c r="G11">
        <f t="shared" si="3"/>
        <v>2.58E-2</v>
      </c>
      <c r="H11">
        <f t="shared" si="4"/>
        <v>2.673387364375017E-2</v>
      </c>
      <c r="I11">
        <f t="shared" ref="I11:I15" si="5">H11/2.236</f>
        <v>1.1956115225290772E-2</v>
      </c>
    </row>
    <row r="12" spans="1:9">
      <c r="A12">
        <v>-6</v>
      </c>
      <c r="B12">
        <v>0.33600000000000002</v>
      </c>
      <c r="C12">
        <v>0.33100000000000002</v>
      </c>
      <c r="D12">
        <v>0.26500000000000001</v>
      </c>
      <c r="E12">
        <v>0.29199999999999998</v>
      </c>
      <c r="F12">
        <v>0.223</v>
      </c>
      <c r="G12">
        <f t="shared" si="3"/>
        <v>0.28939999999999999</v>
      </c>
      <c r="H12">
        <f t="shared" si="4"/>
        <v>4.7204872629846052E-2</v>
      </c>
      <c r="I12">
        <f t="shared" si="5"/>
        <v>2.1111302607265674E-2</v>
      </c>
    </row>
    <row r="13" spans="1:9">
      <c r="A13">
        <v>-5</v>
      </c>
      <c r="B13">
        <v>0.95899999999999996</v>
      </c>
      <c r="C13">
        <v>0.70099999999999996</v>
      </c>
      <c r="D13">
        <v>0.90300000000000002</v>
      </c>
      <c r="E13">
        <v>0.85899999999999999</v>
      </c>
      <c r="F13">
        <v>0.71199999999999997</v>
      </c>
      <c r="G13">
        <f t="shared" si="3"/>
        <v>0.82679999999999987</v>
      </c>
      <c r="H13">
        <f t="shared" si="4"/>
        <v>0.11546081586408577</v>
      </c>
      <c r="I13">
        <f t="shared" si="5"/>
        <v>5.1637216397176097E-2</v>
      </c>
    </row>
    <row r="14" spans="1:9">
      <c r="A14">
        <v>-4</v>
      </c>
      <c r="B14">
        <v>0.998</v>
      </c>
      <c r="C14">
        <v>0.85799999999999998</v>
      </c>
      <c r="D14">
        <v>0.99099999999999999</v>
      </c>
      <c r="E14">
        <v>0.99199999999999999</v>
      </c>
      <c r="F14">
        <v>0.97099999999999997</v>
      </c>
      <c r="G14">
        <f t="shared" si="3"/>
        <v>0.96199999999999997</v>
      </c>
      <c r="H14">
        <f t="shared" si="4"/>
        <v>5.9021182638100363E-2</v>
      </c>
      <c r="I14">
        <f t="shared" si="5"/>
        <v>2.6395877745125383E-2</v>
      </c>
    </row>
    <row r="15" spans="1:9">
      <c r="A15">
        <v>-3</v>
      </c>
      <c r="B15">
        <v>1</v>
      </c>
      <c r="C15">
        <v>0.99</v>
      </c>
      <c r="D15">
        <v>1</v>
      </c>
      <c r="E15">
        <v>1</v>
      </c>
      <c r="F15">
        <v>1</v>
      </c>
      <c r="G15">
        <f t="shared" si="3"/>
        <v>0.998</v>
      </c>
      <c r="H15">
        <f t="shared" si="4"/>
        <v>4.4721359549995832E-3</v>
      </c>
      <c r="I15">
        <f t="shared" si="5"/>
        <v>2.0000608027726219E-3</v>
      </c>
    </row>
    <row r="17" spans="1:9">
      <c r="A17" t="s">
        <v>35</v>
      </c>
      <c r="B17" s="17" t="s">
        <v>50</v>
      </c>
      <c r="C17" s="17"/>
      <c r="D17" s="17"/>
      <c r="E17" t="s">
        <v>51</v>
      </c>
      <c r="F17" t="s">
        <v>52</v>
      </c>
      <c r="G17" t="s">
        <v>53</v>
      </c>
    </row>
    <row r="18" spans="1:9">
      <c r="A18">
        <v>-8</v>
      </c>
      <c r="B18">
        <v>0</v>
      </c>
      <c r="C18">
        <v>0</v>
      </c>
      <c r="D18">
        <v>0</v>
      </c>
      <c r="E18">
        <f>AVERAGE(B18:D18)</f>
        <v>0</v>
      </c>
      <c r="F18">
        <f>STDEV(B18:D18)</f>
        <v>0</v>
      </c>
      <c r="G18">
        <f>F18/1.732</f>
        <v>0</v>
      </c>
    </row>
    <row r="19" spans="1:9">
      <c r="A19">
        <v>-7</v>
      </c>
      <c r="B19">
        <v>0</v>
      </c>
      <c r="C19">
        <v>0</v>
      </c>
      <c r="D19">
        <v>0</v>
      </c>
      <c r="E19">
        <f t="shared" ref="E19:E23" si="6">AVERAGE(B19:D19)</f>
        <v>0</v>
      </c>
      <c r="F19">
        <f t="shared" ref="F19:F23" si="7">STDEV(B19:D19)</f>
        <v>0</v>
      </c>
      <c r="G19">
        <f t="shared" ref="G19:G23" si="8">F19/1.732</f>
        <v>0</v>
      </c>
    </row>
    <row r="20" spans="1:9">
      <c r="A20">
        <v>-6</v>
      </c>
      <c r="B20">
        <v>0</v>
      </c>
      <c r="C20">
        <v>0</v>
      </c>
      <c r="D20">
        <v>0</v>
      </c>
      <c r="E20">
        <f t="shared" si="6"/>
        <v>0</v>
      </c>
      <c r="F20">
        <f t="shared" si="7"/>
        <v>0</v>
      </c>
      <c r="G20">
        <f t="shared" si="8"/>
        <v>0</v>
      </c>
    </row>
    <row r="21" spans="1:9">
      <c r="A21">
        <v>-5</v>
      </c>
      <c r="B21">
        <v>1.0999999999999999E-2</v>
      </c>
      <c r="C21">
        <v>5.0000000000000001E-3</v>
      </c>
      <c r="D21">
        <v>1.2999999999999999E-2</v>
      </c>
      <c r="E21">
        <f t="shared" si="6"/>
        <v>9.6666666666666654E-3</v>
      </c>
      <c r="F21">
        <f t="shared" si="7"/>
        <v>4.163331998932266E-3</v>
      </c>
      <c r="G21">
        <f t="shared" si="8"/>
        <v>2.4037713619701304E-3</v>
      </c>
    </row>
    <row r="22" spans="1:9">
      <c r="A22">
        <v>-4</v>
      </c>
      <c r="B22">
        <v>9.4E-2</v>
      </c>
      <c r="C22">
        <v>5.2999999999999999E-2</v>
      </c>
      <c r="D22">
        <v>8.8999999999999996E-2</v>
      </c>
      <c r="E22">
        <f t="shared" si="6"/>
        <v>7.8666666666666663E-2</v>
      </c>
      <c r="F22">
        <f t="shared" si="7"/>
        <v>2.2368132093076826E-2</v>
      </c>
      <c r="G22">
        <f t="shared" si="8"/>
        <v>1.2914625919790316E-2</v>
      </c>
    </row>
    <row r="23" spans="1:9">
      <c r="A23">
        <v>-3</v>
      </c>
      <c r="B23">
        <v>0.53600000000000003</v>
      </c>
      <c r="C23">
        <v>0.42499999999999999</v>
      </c>
      <c r="D23">
        <v>0.45800000000000002</v>
      </c>
      <c r="E23">
        <f t="shared" si="6"/>
        <v>0.47300000000000003</v>
      </c>
      <c r="F23">
        <f t="shared" si="7"/>
        <v>5.7000000000000023E-2</v>
      </c>
      <c r="G23">
        <f t="shared" si="8"/>
        <v>3.290993071593535E-2</v>
      </c>
    </row>
    <row r="25" spans="1:9">
      <c r="A25" t="s">
        <v>35</v>
      </c>
      <c r="B25" s="17" t="s">
        <v>54</v>
      </c>
      <c r="C25" s="17"/>
      <c r="D25" s="17"/>
      <c r="E25" s="17"/>
      <c r="F25" s="17"/>
      <c r="G25" t="s">
        <v>55</v>
      </c>
      <c r="H25" t="s">
        <v>56</v>
      </c>
      <c r="I25" t="s">
        <v>57</v>
      </c>
    </row>
    <row r="26" spans="1:9">
      <c r="A26">
        <v>-8</v>
      </c>
      <c r="B26">
        <v>0</v>
      </c>
      <c r="C26">
        <v>0</v>
      </c>
      <c r="D26">
        <v>0</v>
      </c>
      <c r="E26">
        <v>0</v>
      </c>
      <c r="F26">
        <v>0</v>
      </c>
      <c r="G26">
        <f>AVERAGE(B26:F26)</f>
        <v>0</v>
      </c>
      <c r="H26">
        <f>STDEV(B26:F26)</f>
        <v>0</v>
      </c>
      <c r="I26">
        <f>H26/2.236</f>
        <v>0</v>
      </c>
    </row>
    <row r="27" spans="1:9">
      <c r="A27">
        <v>-7</v>
      </c>
      <c r="B27">
        <v>0</v>
      </c>
      <c r="C27">
        <v>0</v>
      </c>
      <c r="D27">
        <v>0</v>
      </c>
      <c r="E27">
        <v>0</v>
      </c>
      <c r="F27">
        <v>0</v>
      </c>
      <c r="G27">
        <f t="shared" ref="G27:G31" si="9">AVERAGE(B27:F27)</f>
        <v>0</v>
      </c>
      <c r="H27">
        <f t="shared" ref="H27:H31" si="10">STDEV(B27:F27)</f>
        <v>0</v>
      </c>
      <c r="I27">
        <f t="shared" ref="I27:I31" si="11">H27/2.236</f>
        <v>0</v>
      </c>
    </row>
    <row r="28" spans="1:9">
      <c r="A28">
        <v>-6</v>
      </c>
      <c r="B28">
        <v>0</v>
      </c>
      <c r="C28">
        <v>0</v>
      </c>
      <c r="D28">
        <v>0</v>
      </c>
      <c r="E28">
        <v>0</v>
      </c>
      <c r="F28">
        <v>0</v>
      </c>
      <c r="G28">
        <f t="shared" si="9"/>
        <v>0</v>
      </c>
      <c r="H28">
        <f t="shared" si="10"/>
        <v>0</v>
      </c>
      <c r="I28">
        <f t="shared" si="11"/>
        <v>0</v>
      </c>
    </row>
    <row r="29" spans="1:9">
      <c r="A29">
        <v>-5</v>
      </c>
      <c r="B29">
        <v>1.4999999999999999E-2</v>
      </c>
      <c r="C29">
        <v>1.0999999999999999E-2</v>
      </c>
      <c r="D29">
        <v>1.2E-2</v>
      </c>
      <c r="E29">
        <v>1.4E-2</v>
      </c>
      <c r="F29">
        <v>8.0000000000000002E-3</v>
      </c>
      <c r="G29">
        <f t="shared" si="9"/>
        <v>1.2E-2</v>
      </c>
      <c r="H29">
        <f t="shared" si="10"/>
        <v>2.7386127875258306E-3</v>
      </c>
      <c r="I29">
        <f t="shared" si="11"/>
        <v>1.2247821053335557E-3</v>
      </c>
    </row>
    <row r="30" spans="1:9">
      <c r="A30">
        <v>-4</v>
      </c>
      <c r="B30">
        <v>4.2000000000000003E-2</v>
      </c>
      <c r="C30">
        <v>0.13200000000000001</v>
      </c>
      <c r="D30">
        <v>4.1000000000000002E-2</v>
      </c>
      <c r="E30">
        <v>0.152</v>
      </c>
      <c r="F30">
        <v>0.113</v>
      </c>
      <c r="G30">
        <f t="shared" si="9"/>
        <v>9.6000000000000002E-2</v>
      </c>
      <c r="H30">
        <f t="shared" si="10"/>
        <v>5.1628480512213443E-2</v>
      </c>
      <c r="I30">
        <f t="shared" si="11"/>
        <v>2.3089660336410304E-2</v>
      </c>
    </row>
    <row r="31" spans="1:9">
      <c r="A31">
        <v>-3</v>
      </c>
      <c r="B31">
        <v>0.52900000000000003</v>
      </c>
      <c r="C31">
        <v>0.434</v>
      </c>
      <c r="D31">
        <v>0.46800000000000003</v>
      </c>
      <c r="E31">
        <v>0.69399999999999995</v>
      </c>
      <c r="F31">
        <v>0.61399999999999999</v>
      </c>
      <c r="G31">
        <f t="shared" si="9"/>
        <v>0.54779999999999995</v>
      </c>
      <c r="H31">
        <f t="shared" si="10"/>
        <v>0.10657016468036477</v>
      </c>
      <c r="I31">
        <f t="shared" si="11"/>
        <v>4.7661075438445777E-2</v>
      </c>
    </row>
    <row r="33" spans="1:14">
      <c r="A33" t="s">
        <v>35</v>
      </c>
      <c r="B33" s="17" t="s">
        <v>58</v>
      </c>
      <c r="C33" s="17"/>
      <c r="D33" s="17"/>
      <c r="E33" s="17"/>
      <c r="F33" s="17"/>
      <c r="G33" s="17"/>
      <c r="H33" s="17"/>
      <c r="I33" s="17"/>
      <c r="J33" s="17"/>
      <c r="K33" s="17"/>
      <c r="L33" t="s">
        <v>59</v>
      </c>
      <c r="M33" t="s">
        <v>60</v>
      </c>
      <c r="N33" t="s">
        <v>61</v>
      </c>
    </row>
    <row r="34" spans="1:14">
      <c r="A34">
        <v>-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f t="shared" ref="L34:L39" si="12">AVERAGE(B34:K34)</f>
        <v>0</v>
      </c>
      <c r="M34">
        <f t="shared" ref="M34:M39" si="13">STDEV(B34:K34)</f>
        <v>0</v>
      </c>
      <c r="N34">
        <f t="shared" ref="N34:N39" si="14">M34/3.16</f>
        <v>0</v>
      </c>
    </row>
    <row r="35" spans="1:14">
      <c r="A35">
        <v>-7</v>
      </c>
      <c r="B35">
        <v>1.4E-2</v>
      </c>
      <c r="C35">
        <v>3.6999999999999998E-2</v>
      </c>
      <c r="D35">
        <v>3.3000000000000002E-2</v>
      </c>
      <c r="E35">
        <v>2.1000000000000001E-2</v>
      </c>
      <c r="F35">
        <v>1.9E-2</v>
      </c>
      <c r="G35">
        <v>1.0999999999999999E-2</v>
      </c>
      <c r="H35">
        <v>8.0000000000000002E-3</v>
      </c>
      <c r="I35">
        <v>1.6E-2</v>
      </c>
      <c r="J35">
        <v>2.7E-2</v>
      </c>
      <c r="K35">
        <v>1.4999999999999999E-2</v>
      </c>
      <c r="L35">
        <f t="shared" si="12"/>
        <v>2.01E-2</v>
      </c>
      <c r="M35">
        <f t="shared" si="13"/>
        <v>9.4921019800674276E-3</v>
      </c>
      <c r="N35">
        <f t="shared" si="14"/>
        <v>3.0038297405276669E-3</v>
      </c>
    </row>
    <row r="36" spans="1:14">
      <c r="A36">
        <v>-6</v>
      </c>
      <c r="B36">
        <v>0.22500000000000001</v>
      </c>
      <c r="C36">
        <v>0.106</v>
      </c>
      <c r="D36">
        <v>0.248</v>
      </c>
      <c r="E36">
        <v>0.187</v>
      </c>
      <c r="F36">
        <v>0.10199999999999999</v>
      </c>
      <c r="G36">
        <v>0.17799999999999999</v>
      </c>
      <c r="H36">
        <v>0.10199999999999999</v>
      </c>
      <c r="I36">
        <v>0.188</v>
      </c>
      <c r="J36">
        <v>0.20399999999999999</v>
      </c>
      <c r="K36">
        <v>0.159</v>
      </c>
      <c r="L36">
        <f t="shared" si="12"/>
        <v>0.1699</v>
      </c>
      <c r="M36">
        <f t="shared" si="13"/>
        <v>5.2075692772902908E-2</v>
      </c>
      <c r="N36">
        <f t="shared" si="14"/>
        <v>1.6479649611678134E-2</v>
      </c>
    </row>
    <row r="37" spans="1:14">
      <c r="A37">
        <v>-5</v>
      </c>
      <c r="B37">
        <v>0.74399999999999999</v>
      </c>
      <c r="C37">
        <v>0.32800000000000001</v>
      </c>
      <c r="D37">
        <v>0.86399999999999999</v>
      </c>
      <c r="E37">
        <v>0.624</v>
      </c>
      <c r="F37">
        <v>0.46300000000000002</v>
      </c>
      <c r="G37">
        <v>0.432</v>
      </c>
      <c r="H37">
        <v>0.42299999999999999</v>
      </c>
      <c r="I37">
        <v>0.81499999999999995</v>
      </c>
      <c r="J37">
        <v>0.76200000000000001</v>
      </c>
      <c r="K37">
        <v>0.72499999999999998</v>
      </c>
      <c r="L37">
        <f t="shared" si="12"/>
        <v>0.61799999999999999</v>
      </c>
      <c r="M37">
        <f t="shared" si="13"/>
        <v>0.1909531647056712</v>
      </c>
      <c r="N37">
        <f t="shared" si="14"/>
        <v>6.0428216679009869E-2</v>
      </c>
    </row>
    <row r="38" spans="1:14">
      <c r="A38">
        <v>-4</v>
      </c>
      <c r="B38">
        <v>0.96499999999999997</v>
      </c>
      <c r="C38">
        <v>0.91200000000000003</v>
      </c>
      <c r="D38">
        <v>0.94399999999999995</v>
      </c>
      <c r="E38">
        <v>0.89300000000000002</v>
      </c>
      <c r="F38">
        <v>0.89200000000000002</v>
      </c>
      <c r="G38">
        <v>0.84199999999999997</v>
      </c>
      <c r="H38">
        <v>0.97499999999999998</v>
      </c>
      <c r="I38">
        <v>0.96399999999999997</v>
      </c>
      <c r="J38">
        <v>0.90500000000000003</v>
      </c>
      <c r="K38">
        <v>0.91500000000000004</v>
      </c>
      <c r="L38">
        <f t="shared" si="12"/>
        <v>0.92069999999999974</v>
      </c>
      <c r="M38">
        <f t="shared" si="13"/>
        <v>4.1456938837518824E-2</v>
      </c>
      <c r="N38">
        <f t="shared" si="14"/>
        <v>1.3119284442252792E-2</v>
      </c>
    </row>
    <row r="39" spans="1:14">
      <c r="A39">
        <v>-3</v>
      </c>
      <c r="B39">
        <v>0.998</v>
      </c>
      <c r="C39">
        <v>0.98499999999999999</v>
      </c>
      <c r="D39">
        <v>0.995</v>
      </c>
      <c r="E39">
        <v>0.95199999999999996</v>
      </c>
      <c r="F39">
        <v>0.93600000000000005</v>
      </c>
      <c r="G39">
        <v>0.92200000000000004</v>
      </c>
      <c r="H39">
        <v>0.98199999999999998</v>
      </c>
      <c r="I39">
        <v>0.99399999999999999</v>
      </c>
      <c r="J39">
        <v>0.98199999999999998</v>
      </c>
      <c r="K39">
        <v>1</v>
      </c>
      <c r="L39">
        <f t="shared" si="12"/>
        <v>0.97460000000000002</v>
      </c>
      <c r="M39">
        <f t="shared" si="13"/>
        <v>2.7829640473582981E-2</v>
      </c>
      <c r="N39">
        <f t="shared" si="14"/>
        <v>8.8068482511338541E-3</v>
      </c>
    </row>
    <row r="41" spans="1:14">
      <c r="A41" t="s">
        <v>35</v>
      </c>
      <c r="B41" s="17" t="s">
        <v>62</v>
      </c>
      <c r="C41" s="17"/>
      <c r="D41" s="17"/>
      <c r="E41" s="17"/>
      <c r="F41" s="17"/>
      <c r="G41" s="17"/>
      <c r="H41" t="s">
        <v>63</v>
      </c>
      <c r="I41" t="s">
        <v>64</v>
      </c>
      <c r="J41" t="s">
        <v>65</v>
      </c>
    </row>
    <row r="42" spans="1:14">
      <c r="A42">
        <v>-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f>AVERAGE(B42:G42)</f>
        <v>0</v>
      </c>
      <c r="I42">
        <f>STDEV(B42:G42)</f>
        <v>0</v>
      </c>
      <c r="J42">
        <f>I42/2.45</f>
        <v>0</v>
      </c>
    </row>
    <row r="43" spans="1:14">
      <c r="A43">
        <v>-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f t="shared" ref="H43:H47" si="15">AVERAGE(B43:G43)</f>
        <v>0</v>
      </c>
      <c r="I43">
        <f t="shared" ref="I43:I47" si="16">STDEV(B43:G43)</f>
        <v>0</v>
      </c>
      <c r="J43">
        <f t="shared" ref="J43:J47" si="17">I43/2.45</f>
        <v>0</v>
      </c>
    </row>
    <row r="44" spans="1:14">
      <c r="A44">
        <v>-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f t="shared" si="15"/>
        <v>0</v>
      </c>
      <c r="I44">
        <f t="shared" si="16"/>
        <v>0</v>
      </c>
      <c r="J44">
        <f t="shared" si="17"/>
        <v>0</v>
      </c>
    </row>
    <row r="45" spans="1:14">
      <c r="A45">
        <v>-5</v>
      </c>
      <c r="B45">
        <v>3.5000000000000003E-2</v>
      </c>
      <c r="C45">
        <v>2.7E-2</v>
      </c>
      <c r="D45">
        <v>4.7E-2</v>
      </c>
      <c r="E45">
        <v>1.4999999999999999E-2</v>
      </c>
      <c r="F45">
        <v>5.1999999999999998E-2</v>
      </c>
      <c r="G45">
        <v>1.4E-2</v>
      </c>
      <c r="H45">
        <f t="shared" si="15"/>
        <v>3.1666666666666669E-2</v>
      </c>
      <c r="I45">
        <f t="shared" si="16"/>
        <v>1.5945741333242135E-2</v>
      </c>
      <c r="J45">
        <f t="shared" si="17"/>
        <v>6.508465850302912E-3</v>
      </c>
    </row>
    <row r="46" spans="1:14">
      <c r="A46">
        <v>-4</v>
      </c>
      <c r="B46">
        <v>0.223</v>
      </c>
      <c r="C46">
        <v>0.193</v>
      </c>
      <c r="D46">
        <v>0.111</v>
      </c>
      <c r="E46">
        <v>7.5999999999999998E-2</v>
      </c>
      <c r="F46">
        <v>8.4000000000000005E-2</v>
      </c>
      <c r="G46">
        <v>0.05</v>
      </c>
      <c r="H46">
        <f t="shared" si="15"/>
        <v>0.12283333333333334</v>
      </c>
      <c r="I46">
        <f t="shared" si="16"/>
        <v>6.9430300781911258E-2</v>
      </c>
      <c r="J46">
        <f t="shared" si="17"/>
        <v>2.8338898278331123E-2</v>
      </c>
    </row>
    <row r="47" spans="1:14">
      <c r="A47">
        <v>-3</v>
      </c>
      <c r="B47">
        <v>0.73199999999999998</v>
      </c>
      <c r="C47">
        <v>0.54400000000000004</v>
      </c>
      <c r="D47">
        <v>0.42299999999999999</v>
      </c>
      <c r="E47">
        <v>0.45700000000000002</v>
      </c>
      <c r="F47">
        <v>0.65400000000000003</v>
      </c>
      <c r="G47">
        <v>0.66200000000000003</v>
      </c>
      <c r="H47">
        <f t="shared" si="15"/>
        <v>0.57866666666666666</v>
      </c>
      <c r="I47">
        <f t="shared" si="16"/>
        <v>0.12358586758471475</v>
      </c>
      <c r="J47">
        <f t="shared" si="17"/>
        <v>5.0443211259067242E-2</v>
      </c>
    </row>
  </sheetData>
  <mergeCells count="6">
    <mergeCell ref="B41:G41"/>
    <mergeCell ref="B1:F1"/>
    <mergeCell ref="B9:F9"/>
    <mergeCell ref="B17:D17"/>
    <mergeCell ref="B25:F25"/>
    <mergeCell ref="B33:K3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L7" sqref="L7"/>
    </sheetView>
  </sheetViews>
  <sheetFormatPr defaultRowHeight="14.4"/>
  <cols>
    <col min="1" max="1" width="13.33203125" customWidth="1"/>
    <col min="2" max="2" width="10.88671875" customWidth="1"/>
    <col min="7" max="7" width="10.88671875" customWidth="1"/>
    <col min="8" max="8" width="10.109375" customWidth="1"/>
    <col min="9" max="9" width="10.6640625" customWidth="1"/>
    <col min="11" max="11" width="14.21875" customWidth="1"/>
    <col min="12" max="12" width="15.21875" customWidth="1"/>
    <col min="18" max="18" width="14.6640625" customWidth="1"/>
    <col min="19" max="19" width="13.88671875" customWidth="1"/>
    <col min="20" max="20" width="14.77734375" customWidth="1"/>
  </cols>
  <sheetData>
    <row r="1" spans="1:12">
      <c r="B1" s="17" t="s">
        <v>90</v>
      </c>
      <c r="C1" s="17"/>
      <c r="D1" s="17"/>
      <c r="E1" s="17"/>
      <c r="F1" s="17"/>
      <c r="G1" t="s">
        <v>127</v>
      </c>
      <c r="H1" t="s">
        <v>126</v>
      </c>
      <c r="I1" t="s">
        <v>124</v>
      </c>
    </row>
    <row r="2" spans="1:12">
      <c r="A2" t="s">
        <v>114</v>
      </c>
      <c r="B2">
        <v>0.95</v>
      </c>
      <c r="C2">
        <v>8.1199999999999992</v>
      </c>
      <c r="D2">
        <v>10.029999999999999</v>
      </c>
      <c r="E2">
        <v>1.31</v>
      </c>
      <c r="F2">
        <v>4.58</v>
      </c>
      <c r="G2">
        <f>AVERAGE(B2:F2)</f>
        <v>4.9979999999999993</v>
      </c>
      <c r="H2">
        <f>STDEV(B2:F2)</f>
        <v>4.0382632405528014</v>
      </c>
      <c r="I2">
        <f>H2/2.236</f>
        <v>1.8060211272597499</v>
      </c>
    </row>
    <row r="3" spans="1:12">
      <c r="A3" t="s">
        <v>157</v>
      </c>
      <c r="B3">
        <v>74.03</v>
      </c>
      <c r="C3">
        <v>80.09</v>
      </c>
      <c r="D3">
        <v>18.239999999999998</v>
      </c>
      <c r="E3">
        <v>91.1</v>
      </c>
      <c r="F3">
        <v>11.82</v>
      </c>
      <c r="G3">
        <f>AVERAGE(B3:F3)</f>
        <v>55.056000000000004</v>
      </c>
      <c r="H3">
        <f>STDEV(B3:F3)</f>
        <v>37.116887396439907</v>
      </c>
      <c r="I3">
        <f>H3/2.236</f>
        <v>16.599681304311225</v>
      </c>
    </row>
    <row r="4" spans="1:12">
      <c r="A4" t="s">
        <v>156</v>
      </c>
      <c r="B4">
        <v>100.82</v>
      </c>
      <c r="C4">
        <v>8.0299999999999994</v>
      </c>
      <c r="D4">
        <v>45.87</v>
      </c>
      <c r="E4">
        <v>22.39</v>
      </c>
      <c r="F4">
        <v>126.21</v>
      </c>
      <c r="G4">
        <f>AVERAGE(B4:F4)</f>
        <v>60.664000000000001</v>
      </c>
      <c r="H4">
        <f>STDEV(B4:F4)</f>
        <v>50.899120621087349</v>
      </c>
      <c r="I4">
        <f>H4/2.236</f>
        <v>22.763470760772517</v>
      </c>
    </row>
    <row r="6" spans="1:12">
      <c r="B6" s="17" t="s">
        <v>91</v>
      </c>
      <c r="C6" s="17"/>
      <c r="D6" s="17"/>
      <c r="E6" s="17"/>
      <c r="F6" s="17"/>
      <c r="G6" s="17"/>
      <c r="H6" s="17"/>
      <c r="I6" s="17"/>
      <c r="J6" t="s">
        <v>139</v>
      </c>
      <c r="K6" t="s">
        <v>117</v>
      </c>
      <c r="L6" t="s">
        <v>115</v>
      </c>
    </row>
    <row r="7" spans="1:12">
      <c r="A7" t="s">
        <v>114</v>
      </c>
      <c r="B7">
        <v>1.28</v>
      </c>
      <c r="C7">
        <v>1.32</v>
      </c>
      <c r="D7">
        <v>0.55000000000000004</v>
      </c>
      <c r="E7">
        <v>1.34</v>
      </c>
      <c r="F7">
        <v>1.23</v>
      </c>
      <c r="G7">
        <v>0.82</v>
      </c>
      <c r="H7">
        <v>0.5</v>
      </c>
      <c r="I7">
        <v>1.1599999999999999</v>
      </c>
      <c r="J7">
        <f>AVERAGE(B7:I7)</f>
        <v>1.0250000000000001</v>
      </c>
      <c r="K7">
        <f>STDEV(B7:I7)</f>
        <v>0.34944854515977791</v>
      </c>
      <c r="L7">
        <f>K7/2.83</f>
        <v>0.12348005129320774</v>
      </c>
    </row>
    <row r="8" spans="1:12">
      <c r="A8" t="s">
        <v>157</v>
      </c>
      <c r="B8">
        <v>0.74</v>
      </c>
      <c r="C8">
        <v>1</v>
      </c>
      <c r="D8">
        <v>2</v>
      </c>
      <c r="E8">
        <v>2.0699999999999998</v>
      </c>
      <c r="F8">
        <v>2.3199999999999998</v>
      </c>
      <c r="G8">
        <v>2.0099999999999998</v>
      </c>
      <c r="H8">
        <v>1.28</v>
      </c>
      <c r="I8">
        <v>1</v>
      </c>
      <c r="J8">
        <f>AVERAGE(B8:I8)</f>
        <v>1.5525</v>
      </c>
      <c r="K8">
        <f>STDEV(B8:I8)</f>
        <v>0.61077819214507012</v>
      </c>
      <c r="L8">
        <f>K8/2.83</f>
        <v>0.21582268273677388</v>
      </c>
    </row>
    <row r="9" spans="1:12">
      <c r="A9" t="s">
        <v>156</v>
      </c>
      <c r="B9">
        <v>3.34</v>
      </c>
      <c r="C9">
        <v>1.07</v>
      </c>
      <c r="D9">
        <v>1.67</v>
      </c>
      <c r="E9">
        <v>2.84</v>
      </c>
      <c r="F9">
        <v>0.95</v>
      </c>
      <c r="G9">
        <v>1.47</v>
      </c>
      <c r="H9">
        <v>1.89</v>
      </c>
      <c r="I9">
        <v>1.46</v>
      </c>
      <c r="J9">
        <f>AVERAGE(B9:I9)</f>
        <v>1.8362500000000002</v>
      </c>
      <c r="K9">
        <f>STDEV(B9:I9)</f>
        <v>0.8407129202562037</v>
      </c>
      <c r="L9">
        <f>K9/2.83</f>
        <v>0.29707170327074334</v>
      </c>
    </row>
  </sheetData>
  <mergeCells count="2">
    <mergeCell ref="B1:F1"/>
    <mergeCell ref="B6:I6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P7" sqref="P7"/>
    </sheetView>
  </sheetViews>
  <sheetFormatPr defaultRowHeight="14.4"/>
  <cols>
    <col min="1" max="1" width="14" style="2" customWidth="1"/>
    <col min="2" max="6" width="8.88671875" style="2"/>
    <col min="7" max="7" width="12.44140625" style="2" customWidth="1"/>
    <col min="8" max="8" width="11" style="2" customWidth="1"/>
    <col min="9" max="9" width="12.21875" style="2" customWidth="1"/>
    <col min="10" max="10" width="16" style="2" customWidth="1"/>
    <col min="11" max="11" width="14.6640625" style="2" customWidth="1"/>
    <col min="12" max="12" width="14.77734375" style="2" customWidth="1"/>
    <col min="13" max="16384" width="8.88671875" style="2"/>
  </cols>
  <sheetData>
    <row r="1" spans="1:15">
      <c r="A1" s="2" t="s">
        <v>163</v>
      </c>
      <c r="B1" s="15" t="s">
        <v>90</v>
      </c>
      <c r="C1" s="15"/>
      <c r="D1" s="15"/>
      <c r="E1" s="15"/>
      <c r="F1" s="15"/>
      <c r="G1" s="2" t="s">
        <v>127</v>
      </c>
      <c r="H1" s="2" t="s">
        <v>164</v>
      </c>
      <c r="I1" s="2" t="s">
        <v>124</v>
      </c>
    </row>
    <row r="2" spans="1:15">
      <c r="A2" s="2" t="s">
        <v>159</v>
      </c>
      <c r="B2" s="2">
        <v>93</v>
      </c>
      <c r="C2" s="2">
        <v>36</v>
      </c>
      <c r="D2" s="2">
        <v>41</v>
      </c>
      <c r="E2" s="2">
        <v>53</v>
      </c>
      <c r="F2" s="2">
        <v>86</v>
      </c>
      <c r="G2" s="2">
        <f>AVERAGE(B2:F2)</f>
        <v>61.8</v>
      </c>
      <c r="H2" s="2">
        <f>STDEV(B2:F2)</f>
        <v>26.147657638878474</v>
      </c>
      <c r="I2" s="2">
        <f>H2/2.236</f>
        <v>11.693943487870515</v>
      </c>
      <c r="J2" s="6"/>
      <c r="K2" s="6"/>
    </row>
    <row r="3" spans="1:15">
      <c r="A3" s="2" t="s">
        <v>158</v>
      </c>
      <c r="B3" s="2">
        <v>347</v>
      </c>
      <c r="C3" s="2">
        <v>191</v>
      </c>
      <c r="D3" s="2">
        <v>202</v>
      </c>
      <c r="E3" s="2">
        <v>221</v>
      </c>
      <c r="F3" s="2">
        <v>353</v>
      </c>
      <c r="G3" s="2">
        <f>AVERAGE(B3:F3)</f>
        <v>262.8</v>
      </c>
      <c r="H3" s="2">
        <f>STDEV(B3:F3)</f>
        <v>80.350482263642931</v>
      </c>
      <c r="I3" s="2">
        <f>H3/2.236</f>
        <v>35.934920511468214</v>
      </c>
      <c r="J3" s="6"/>
      <c r="K3" s="6"/>
    </row>
    <row r="5" spans="1:15">
      <c r="A5" s="2" t="s">
        <v>163</v>
      </c>
      <c r="B5" s="15" t="s">
        <v>162</v>
      </c>
      <c r="C5" s="15"/>
      <c r="D5" s="15"/>
      <c r="E5" s="15"/>
      <c r="F5" s="15"/>
      <c r="G5" s="15"/>
      <c r="H5" s="15"/>
      <c r="I5" s="15"/>
      <c r="J5" s="2" t="s">
        <v>161</v>
      </c>
      <c r="K5" s="2" t="s">
        <v>160</v>
      </c>
      <c r="L5" s="2" t="s">
        <v>115</v>
      </c>
    </row>
    <row r="6" spans="1:15">
      <c r="A6" s="2" t="s">
        <v>159</v>
      </c>
      <c r="B6" s="2">
        <v>113</v>
      </c>
      <c r="C6" s="2">
        <v>87</v>
      </c>
      <c r="D6" s="2">
        <v>15</v>
      </c>
      <c r="E6" s="2">
        <v>9</v>
      </c>
      <c r="F6" s="2">
        <v>21</v>
      </c>
      <c r="G6" s="2">
        <v>61</v>
      </c>
      <c r="H6" s="2">
        <v>143</v>
      </c>
      <c r="I6" s="2">
        <v>31</v>
      </c>
      <c r="J6" s="2">
        <f>AVERAGE(B6:I6)</f>
        <v>60</v>
      </c>
      <c r="K6" s="2">
        <f>STDEV(B6:I6)</f>
        <v>49.879855653359705</v>
      </c>
      <c r="L6" s="2">
        <f>K6/2.828</f>
        <v>17.637855605855624</v>
      </c>
      <c r="N6" s="6"/>
      <c r="O6" s="6"/>
    </row>
    <row r="7" spans="1:15">
      <c r="A7" s="2" t="s">
        <v>158</v>
      </c>
      <c r="B7" s="2">
        <v>245</v>
      </c>
      <c r="C7" s="2">
        <v>231</v>
      </c>
      <c r="D7" s="2">
        <v>117</v>
      </c>
      <c r="E7" s="2">
        <v>103</v>
      </c>
      <c r="F7" s="2">
        <v>126</v>
      </c>
      <c r="G7" s="2">
        <v>167</v>
      </c>
      <c r="H7" s="2">
        <v>259</v>
      </c>
      <c r="I7" s="2">
        <v>153</v>
      </c>
      <c r="J7" s="2">
        <f>AVERAGE(B7:I7)</f>
        <v>175.125</v>
      </c>
      <c r="K7" s="2">
        <f>STDEV(B7:I7)</f>
        <v>61.631247872209386</v>
      </c>
      <c r="L7" s="2">
        <f>K7/2.828</f>
        <v>21.79322767758465</v>
      </c>
      <c r="N7" s="6"/>
      <c r="O7" s="6"/>
    </row>
  </sheetData>
  <mergeCells count="2">
    <mergeCell ref="B1:F1"/>
    <mergeCell ref="B5:I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2"/>
  <sheetViews>
    <sheetView workbookViewId="0">
      <selection activeCell="G2" sqref="G2"/>
    </sheetView>
  </sheetViews>
  <sheetFormatPr defaultRowHeight="14.4"/>
  <cols>
    <col min="1" max="1" width="13.33203125" customWidth="1"/>
    <col min="2" max="2" width="13.44140625" bestFit="1" customWidth="1"/>
    <col min="5" max="5" width="13.44140625" bestFit="1" customWidth="1"/>
    <col min="8" max="8" width="13.44140625" bestFit="1" customWidth="1"/>
  </cols>
  <sheetData>
    <row r="1" spans="1:8">
      <c r="A1" t="s">
        <v>85</v>
      </c>
      <c r="D1" t="s">
        <v>88</v>
      </c>
      <c r="G1" t="s">
        <v>89</v>
      </c>
    </row>
    <row r="2" spans="1:8">
      <c r="A2" t="s">
        <v>86</v>
      </c>
      <c r="B2" t="s">
        <v>87</v>
      </c>
      <c r="D2" t="s">
        <v>86</v>
      </c>
      <c r="E2" t="s">
        <v>87</v>
      </c>
      <c r="G2" t="s">
        <v>86</v>
      </c>
      <c r="H2" t="s">
        <v>87</v>
      </c>
    </row>
    <row r="3" spans="1:8">
      <c r="A3">
        <v>20</v>
      </c>
      <c r="B3">
        <v>-1.0333000000000006</v>
      </c>
      <c r="D3">
        <v>38</v>
      </c>
      <c r="E3">
        <v>-0.45069999999999927</v>
      </c>
      <c r="G3">
        <v>82</v>
      </c>
      <c r="H3">
        <v>-0.63569999999999982</v>
      </c>
    </row>
    <row r="4" spans="1:8">
      <c r="A4">
        <v>9</v>
      </c>
      <c r="B4">
        <v>-0.99750000000000094</v>
      </c>
      <c r="D4">
        <v>17</v>
      </c>
      <c r="E4">
        <v>-0.40290000000000026</v>
      </c>
      <c r="G4">
        <v>77</v>
      </c>
      <c r="H4">
        <v>-0.58719999999999739</v>
      </c>
    </row>
    <row r="5" spans="1:8">
      <c r="A5">
        <v>6</v>
      </c>
      <c r="B5">
        <v>-0.96159999999999868</v>
      </c>
      <c r="D5">
        <v>15</v>
      </c>
      <c r="E5">
        <v>-0.35510000000000119</v>
      </c>
      <c r="G5">
        <v>134</v>
      </c>
      <c r="H5">
        <v>-0.53879999999999761</v>
      </c>
    </row>
    <row r="6" spans="1:8">
      <c r="A6">
        <v>6</v>
      </c>
      <c r="B6">
        <v>-0.92579999999999918</v>
      </c>
      <c r="D6">
        <v>38</v>
      </c>
      <c r="E6">
        <v>-0.30729999999999891</v>
      </c>
      <c r="G6">
        <v>199</v>
      </c>
      <c r="H6">
        <v>-0.490399999999998</v>
      </c>
    </row>
    <row r="7" spans="1:8">
      <c r="A7">
        <v>6</v>
      </c>
      <c r="B7">
        <v>-0.88999999999999968</v>
      </c>
      <c r="D7">
        <v>56</v>
      </c>
      <c r="E7">
        <v>-0.25959999999999944</v>
      </c>
      <c r="G7">
        <v>251</v>
      </c>
      <c r="H7">
        <v>-0.44189999999999874</v>
      </c>
    </row>
    <row r="8" spans="1:8">
      <c r="A8">
        <v>6</v>
      </c>
      <c r="B8">
        <v>-0.85410000000000053</v>
      </c>
      <c r="D8">
        <v>160</v>
      </c>
      <c r="E8">
        <v>-0.21180000000000038</v>
      </c>
      <c r="G8">
        <v>454</v>
      </c>
      <c r="H8">
        <v>-0.39349999999999907</v>
      </c>
    </row>
    <row r="9" spans="1:8">
      <c r="A9">
        <v>4</v>
      </c>
      <c r="B9">
        <v>-0.81830000000000103</v>
      </c>
      <c r="D9">
        <v>202</v>
      </c>
      <c r="E9">
        <v>-0.16400000000000131</v>
      </c>
      <c r="G9">
        <v>450</v>
      </c>
      <c r="H9">
        <v>-0.34499999999999986</v>
      </c>
    </row>
    <row r="10" spans="1:8">
      <c r="A10">
        <v>5</v>
      </c>
      <c r="B10">
        <v>-0.78250000000000153</v>
      </c>
      <c r="D10">
        <v>117</v>
      </c>
      <c r="E10">
        <v>-0.11619999999999904</v>
      </c>
      <c r="G10">
        <v>651</v>
      </c>
      <c r="H10">
        <v>-0.29659999999999692</v>
      </c>
    </row>
    <row r="11" spans="1:8">
      <c r="A11">
        <v>6</v>
      </c>
      <c r="B11">
        <v>-0.74659999999999926</v>
      </c>
      <c r="D11">
        <v>159</v>
      </c>
      <c r="E11">
        <v>-6.8399999999999989E-2</v>
      </c>
      <c r="G11">
        <v>893</v>
      </c>
      <c r="H11">
        <v>-0.24809999999999771</v>
      </c>
    </row>
    <row r="12" spans="1:8">
      <c r="A12">
        <v>4</v>
      </c>
      <c r="B12">
        <v>-0.71079999999999977</v>
      </c>
      <c r="D12">
        <v>345</v>
      </c>
      <c r="E12">
        <v>-2.0700000000000506E-2</v>
      </c>
      <c r="G12">
        <v>1131</v>
      </c>
      <c r="H12">
        <v>-0.19969999999999802</v>
      </c>
    </row>
    <row r="13" spans="1:8">
      <c r="A13">
        <v>5</v>
      </c>
      <c r="B13">
        <v>-0.67500000000000027</v>
      </c>
      <c r="D13">
        <v>243</v>
      </c>
      <c r="E13">
        <v>2.7100000000001772E-2</v>
      </c>
      <c r="G13">
        <v>928</v>
      </c>
      <c r="H13">
        <v>-0.15129999999999835</v>
      </c>
    </row>
    <row r="14" spans="1:8">
      <c r="A14">
        <v>4</v>
      </c>
      <c r="B14">
        <v>-0.63910000000000122</v>
      </c>
      <c r="D14">
        <v>153</v>
      </c>
      <c r="E14">
        <v>7.4900000000000827E-2</v>
      </c>
      <c r="G14">
        <v>966</v>
      </c>
      <c r="H14">
        <v>-0.10279999999999911</v>
      </c>
    </row>
    <row r="15" spans="1:8">
      <c r="A15">
        <v>6</v>
      </c>
      <c r="B15">
        <v>-0.6032999999999985</v>
      </c>
      <c r="D15">
        <v>92</v>
      </c>
      <c r="E15">
        <v>0.12269999999999986</v>
      </c>
      <c r="G15">
        <v>532</v>
      </c>
      <c r="H15">
        <v>-5.4399999999999442E-2</v>
      </c>
    </row>
    <row r="16" spans="1:8">
      <c r="A16">
        <v>5</v>
      </c>
      <c r="B16">
        <v>-0.56749999999999889</v>
      </c>
      <c r="D16">
        <v>162</v>
      </c>
      <c r="E16">
        <v>0.17049999999999893</v>
      </c>
      <c r="G16">
        <v>419</v>
      </c>
      <c r="H16">
        <v>-5.8999999999969762E-3</v>
      </c>
    </row>
    <row r="17" spans="1:8">
      <c r="A17">
        <v>7</v>
      </c>
      <c r="B17">
        <v>-0.53159999999999985</v>
      </c>
      <c r="D17">
        <v>149</v>
      </c>
      <c r="E17">
        <v>0.21820000000000164</v>
      </c>
      <c r="G17">
        <v>252</v>
      </c>
      <c r="H17">
        <v>4.2500000000002695E-2</v>
      </c>
    </row>
    <row r="18" spans="1:8">
      <c r="A18">
        <v>6</v>
      </c>
      <c r="B18">
        <v>-0.49580000000000035</v>
      </c>
      <c r="D18">
        <v>166</v>
      </c>
      <c r="E18">
        <v>0.26600000000000068</v>
      </c>
      <c r="G18">
        <v>273</v>
      </c>
      <c r="H18">
        <v>9.100000000000194E-2</v>
      </c>
    </row>
    <row r="19" spans="1:8">
      <c r="A19">
        <v>8</v>
      </c>
      <c r="B19">
        <v>-0.46000000000000085</v>
      </c>
      <c r="D19">
        <v>66</v>
      </c>
      <c r="E19">
        <v>0.31379999999999975</v>
      </c>
      <c r="G19">
        <v>415</v>
      </c>
      <c r="H19">
        <v>0.13940000000000161</v>
      </c>
    </row>
    <row r="20" spans="1:8">
      <c r="A20">
        <v>9</v>
      </c>
      <c r="B20">
        <v>-0.42409999999999859</v>
      </c>
      <c r="D20">
        <v>28</v>
      </c>
      <c r="E20">
        <v>0.36159999999999876</v>
      </c>
      <c r="G20">
        <v>180</v>
      </c>
      <c r="H20">
        <v>0.18780000000000127</v>
      </c>
    </row>
    <row r="21" spans="1:8">
      <c r="A21">
        <v>61</v>
      </c>
      <c r="B21">
        <v>-0.38829999999999903</v>
      </c>
      <c r="D21">
        <v>27</v>
      </c>
      <c r="E21">
        <v>0.4093000000000015</v>
      </c>
      <c r="G21">
        <v>106</v>
      </c>
      <c r="H21">
        <v>0.23630000000000051</v>
      </c>
    </row>
    <row r="22" spans="1:8">
      <c r="A22">
        <v>13</v>
      </c>
      <c r="B22">
        <v>-0.35249999999999954</v>
      </c>
      <c r="D22">
        <v>1</v>
      </c>
      <c r="E22">
        <v>0.45710000000000056</v>
      </c>
      <c r="G22">
        <v>132</v>
      </c>
      <c r="H22">
        <v>0.28470000000000339</v>
      </c>
    </row>
    <row r="23" spans="1:8">
      <c r="A23">
        <v>12</v>
      </c>
      <c r="B23">
        <v>-0.31660000000000049</v>
      </c>
      <c r="D23">
        <v>1</v>
      </c>
      <c r="E23">
        <v>0.50489999999999957</v>
      </c>
      <c r="G23">
        <v>117</v>
      </c>
      <c r="H23">
        <v>0.33319999999999944</v>
      </c>
    </row>
    <row r="24" spans="1:8">
      <c r="A24">
        <v>13</v>
      </c>
      <c r="B24">
        <v>-0.28080000000000099</v>
      </c>
      <c r="D24">
        <v>17</v>
      </c>
      <c r="E24">
        <v>0.55270000000000186</v>
      </c>
      <c r="G24">
        <v>86</v>
      </c>
      <c r="H24">
        <v>0.38160000000000233</v>
      </c>
    </row>
    <row r="25" spans="1:8">
      <c r="A25">
        <v>14</v>
      </c>
      <c r="B25">
        <v>-0.24500000000000147</v>
      </c>
      <c r="D25">
        <v>10</v>
      </c>
      <c r="E25">
        <v>0.60050000000000092</v>
      </c>
      <c r="G25">
        <v>97</v>
      </c>
      <c r="H25">
        <v>0.42999999999999877</v>
      </c>
    </row>
    <row r="26" spans="1:8">
      <c r="A26">
        <v>20</v>
      </c>
      <c r="B26">
        <v>-0.20909999999999918</v>
      </c>
      <c r="D26">
        <v>7</v>
      </c>
      <c r="E26">
        <v>0.64820000000000044</v>
      </c>
      <c r="G26">
        <v>119</v>
      </c>
      <c r="H26">
        <v>0.47850000000000126</v>
      </c>
    </row>
    <row r="27" spans="1:8">
      <c r="A27">
        <v>28</v>
      </c>
      <c r="B27">
        <v>-0.17329999999999968</v>
      </c>
      <c r="D27">
        <v>6</v>
      </c>
      <c r="E27">
        <v>0.69599999999999951</v>
      </c>
      <c r="G27">
        <v>55</v>
      </c>
      <c r="H27">
        <v>0.52690000000000414</v>
      </c>
    </row>
    <row r="28" spans="1:8">
      <c r="A28">
        <v>29</v>
      </c>
      <c r="B28">
        <v>-0.1374000000000006</v>
      </c>
      <c r="D28">
        <v>6</v>
      </c>
      <c r="E28">
        <v>0.74380000000000179</v>
      </c>
      <c r="G28">
        <v>56</v>
      </c>
      <c r="H28">
        <v>0.57540000000000013</v>
      </c>
    </row>
    <row r="29" spans="1:8">
      <c r="A29">
        <v>28</v>
      </c>
      <c r="B29">
        <v>-0.10160000000000111</v>
      </c>
      <c r="D29">
        <v>6</v>
      </c>
      <c r="E29">
        <v>0.79160000000000075</v>
      </c>
      <c r="G29">
        <v>62</v>
      </c>
      <c r="H29">
        <v>0.62380000000000302</v>
      </c>
    </row>
    <row r="30" spans="1:8">
      <c r="A30">
        <v>29</v>
      </c>
      <c r="B30">
        <v>-6.5800000000001593E-2</v>
      </c>
      <c r="D30">
        <v>3</v>
      </c>
      <c r="E30">
        <v>0.83939999999999981</v>
      </c>
      <c r="G30">
        <v>55</v>
      </c>
      <c r="H30">
        <v>0.67229999999999901</v>
      </c>
    </row>
    <row r="31" spans="1:8">
      <c r="A31">
        <v>53</v>
      </c>
      <c r="B31">
        <v>-2.9899999999999299E-2</v>
      </c>
      <c r="D31">
        <v>5</v>
      </c>
      <c r="E31">
        <v>0.88709999999999933</v>
      </c>
      <c r="G31">
        <v>49</v>
      </c>
      <c r="H31">
        <v>0.72070000000000201</v>
      </c>
    </row>
    <row r="32" spans="1:8">
      <c r="A32">
        <v>35</v>
      </c>
      <c r="B32">
        <v>5.9000000000002072E-3</v>
      </c>
      <c r="D32">
        <v>4</v>
      </c>
      <c r="E32">
        <v>0.93490000000000162</v>
      </c>
      <c r="G32">
        <v>44</v>
      </c>
      <c r="H32">
        <v>0.76909999999999845</v>
      </c>
    </row>
    <row r="33" spans="1:8">
      <c r="A33">
        <v>28</v>
      </c>
      <c r="B33">
        <v>4.169999999999971E-2</v>
      </c>
      <c r="D33">
        <v>4</v>
      </c>
      <c r="E33">
        <v>0.98270000000000068</v>
      </c>
      <c r="G33">
        <v>44</v>
      </c>
      <c r="H33">
        <v>0.81760000000000088</v>
      </c>
    </row>
    <row r="34" spans="1:8">
      <c r="A34">
        <v>21</v>
      </c>
      <c r="B34">
        <v>7.7599999999998781E-2</v>
      </c>
      <c r="D34">
        <v>3</v>
      </c>
      <c r="E34">
        <v>1.0304999999999997</v>
      </c>
      <c r="G34">
        <v>45</v>
      </c>
      <c r="H34">
        <v>0.86600000000000377</v>
      </c>
    </row>
    <row r="35" spans="1:8">
      <c r="A35">
        <v>19</v>
      </c>
      <c r="B35">
        <v>0.11340000000000151</v>
      </c>
      <c r="D35">
        <v>3</v>
      </c>
      <c r="E35">
        <v>1.0781999999999992</v>
      </c>
      <c r="G35">
        <v>42</v>
      </c>
      <c r="H35">
        <v>0.91449999999999976</v>
      </c>
    </row>
    <row r="36" spans="1:8">
      <c r="A36">
        <v>17</v>
      </c>
      <c r="B36">
        <v>0.14920000000000103</v>
      </c>
      <c r="D36">
        <v>4</v>
      </c>
      <c r="E36">
        <v>1.1260000000000014</v>
      </c>
      <c r="G36">
        <v>44</v>
      </c>
      <c r="H36">
        <v>0.96290000000000264</v>
      </c>
    </row>
    <row r="37" spans="1:8">
      <c r="A37">
        <v>17</v>
      </c>
      <c r="B37">
        <v>0.1851000000000001</v>
      </c>
      <c r="D37">
        <v>3</v>
      </c>
      <c r="E37">
        <v>1.1738000000000006</v>
      </c>
      <c r="G37">
        <v>55</v>
      </c>
      <c r="H37">
        <v>1.0113999999999987</v>
      </c>
    </row>
    <row r="38" spans="1:8">
      <c r="A38">
        <v>15</v>
      </c>
      <c r="B38">
        <v>0.2208999999999996</v>
      </c>
      <c r="D38">
        <v>3</v>
      </c>
      <c r="E38">
        <v>1.2215999999999996</v>
      </c>
      <c r="G38">
        <v>51</v>
      </c>
      <c r="H38">
        <v>1.0598000000000016</v>
      </c>
    </row>
    <row r="39" spans="1:8">
      <c r="A39">
        <v>20</v>
      </c>
      <c r="B39">
        <v>0.2566999999999991</v>
      </c>
      <c r="D39">
        <v>3</v>
      </c>
      <c r="E39">
        <v>1.2694000000000019</v>
      </c>
      <c r="G39">
        <v>34</v>
      </c>
      <c r="H39">
        <v>1.1082000000000045</v>
      </c>
    </row>
    <row r="40" spans="1:8">
      <c r="A40">
        <v>27</v>
      </c>
      <c r="B40">
        <v>0.29260000000000141</v>
      </c>
      <c r="D40">
        <v>3</v>
      </c>
      <c r="E40">
        <v>1.3171000000000013</v>
      </c>
      <c r="G40">
        <v>30</v>
      </c>
      <c r="H40">
        <v>1.1567000000000005</v>
      </c>
    </row>
    <row r="41" spans="1:8">
      <c r="A41">
        <v>22</v>
      </c>
      <c r="B41">
        <v>0.32840000000000091</v>
      </c>
      <c r="D41">
        <v>3</v>
      </c>
      <c r="E41">
        <v>1.3649000000000004</v>
      </c>
      <c r="G41">
        <v>26</v>
      </c>
      <c r="H41">
        <v>1.2051000000000034</v>
      </c>
    </row>
    <row r="42" spans="1:8">
      <c r="A42">
        <v>3</v>
      </c>
      <c r="B42">
        <v>0.36420000000000041</v>
      </c>
      <c r="D42">
        <v>2</v>
      </c>
      <c r="E42">
        <v>1.4126999999999994</v>
      </c>
      <c r="G42">
        <v>31</v>
      </c>
      <c r="H42">
        <v>1.2535999999999994</v>
      </c>
    </row>
    <row r="43" spans="1:8">
      <c r="A43">
        <v>5</v>
      </c>
      <c r="B43">
        <v>0.40009999999999946</v>
      </c>
      <c r="D43">
        <v>2</v>
      </c>
      <c r="E43">
        <v>1.4605000000000017</v>
      </c>
      <c r="G43">
        <v>39</v>
      </c>
      <c r="H43">
        <v>1.3020000000000023</v>
      </c>
    </row>
    <row r="44" spans="1:8">
      <c r="A44">
        <v>3</v>
      </c>
      <c r="B44">
        <v>0.43589999999999895</v>
      </c>
      <c r="D44">
        <v>3</v>
      </c>
      <c r="E44">
        <v>1.5082000000000011</v>
      </c>
      <c r="G44">
        <v>13</v>
      </c>
      <c r="H44">
        <v>1.3503999999999987</v>
      </c>
    </row>
    <row r="45" spans="1:8">
      <c r="A45">
        <v>4</v>
      </c>
      <c r="B45">
        <v>0.47169999999999851</v>
      </c>
      <c r="D45">
        <v>3</v>
      </c>
      <c r="E45">
        <v>1.5560000000000003</v>
      </c>
      <c r="G45">
        <v>15</v>
      </c>
      <c r="H45">
        <v>1.3989000000000011</v>
      </c>
    </row>
    <row r="46" spans="1:8">
      <c r="A46">
        <v>4</v>
      </c>
      <c r="B46">
        <v>0.50760000000000083</v>
      </c>
      <c r="D46">
        <v>3</v>
      </c>
      <c r="E46">
        <v>1.6037999999999992</v>
      </c>
      <c r="G46">
        <v>12</v>
      </c>
      <c r="H46">
        <v>1.4473000000000042</v>
      </c>
    </row>
    <row r="47" spans="1:8">
      <c r="A47">
        <v>3</v>
      </c>
      <c r="B47">
        <v>0.54340000000000033</v>
      </c>
      <c r="D47">
        <v>1</v>
      </c>
      <c r="E47">
        <v>1.6516000000000015</v>
      </c>
      <c r="G47">
        <v>14</v>
      </c>
      <c r="H47">
        <v>1.4958000000000002</v>
      </c>
    </row>
    <row r="48" spans="1:8">
      <c r="A48">
        <v>4</v>
      </c>
      <c r="B48">
        <v>0.57919999999999983</v>
      </c>
      <c r="D48">
        <v>3</v>
      </c>
      <c r="E48">
        <v>1.6994000000000007</v>
      </c>
      <c r="G48">
        <v>13</v>
      </c>
      <c r="H48">
        <v>1.5442000000000031</v>
      </c>
    </row>
    <row r="49" spans="1:8">
      <c r="A49">
        <v>4</v>
      </c>
      <c r="B49">
        <v>0.61509999999999887</v>
      </c>
      <c r="D49">
        <v>2</v>
      </c>
      <c r="E49">
        <v>1.7471000000000001</v>
      </c>
      <c r="G49">
        <v>12</v>
      </c>
      <c r="H49">
        <v>1.5926999999999991</v>
      </c>
    </row>
    <row r="50" spans="1:8">
      <c r="A50">
        <v>5</v>
      </c>
      <c r="B50">
        <v>0.65090000000000159</v>
      </c>
      <c r="D50">
        <v>3</v>
      </c>
      <c r="E50">
        <v>1.7948999999999991</v>
      </c>
      <c r="G50">
        <v>14</v>
      </c>
      <c r="H50">
        <v>1.641100000000002</v>
      </c>
    </row>
    <row r="51" spans="1:8">
      <c r="A51">
        <v>4</v>
      </c>
      <c r="B51">
        <v>0.68670000000000109</v>
      </c>
      <c r="D51">
        <v>3</v>
      </c>
      <c r="E51">
        <v>1.8427000000000013</v>
      </c>
      <c r="G51">
        <v>9</v>
      </c>
      <c r="H51">
        <v>1.6894999999999984</v>
      </c>
    </row>
    <row r="52" spans="1:8">
      <c r="A52">
        <v>6</v>
      </c>
      <c r="B52">
        <v>0.72260000000000013</v>
      </c>
      <c r="D52">
        <v>1</v>
      </c>
      <c r="E52">
        <v>1.8905000000000005</v>
      </c>
      <c r="G52">
        <v>10</v>
      </c>
      <c r="H52">
        <v>1.7380000000000009</v>
      </c>
    </row>
    <row r="53" spans="1:8">
      <c r="A53">
        <v>6</v>
      </c>
      <c r="B53">
        <v>0.75839999999999963</v>
      </c>
      <c r="D53">
        <v>2</v>
      </c>
      <c r="E53">
        <v>1.9382999999999995</v>
      </c>
      <c r="G53">
        <v>11</v>
      </c>
      <c r="H53">
        <v>1.7864000000000038</v>
      </c>
    </row>
    <row r="54" spans="1:8">
      <c r="A54">
        <v>6</v>
      </c>
      <c r="B54">
        <v>0.79419999999999913</v>
      </c>
      <c r="D54">
        <v>3</v>
      </c>
      <c r="E54">
        <v>1.9859999999999991</v>
      </c>
      <c r="G54">
        <v>9</v>
      </c>
      <c r="H54">
        <v>1.8348999999999998</v>
      </c>
    </row>
    <row r="55" spans="1:8">
      <c r="A55">
        <v>6</v>
      </c>
      <c r="B55">
        <v>0.8301000000000015</v>
      </c>
      <c r="D55">
        <v>2</v>
      </c>
      <c r="E55">
        <v>2.0338000000000012</v>
      </c>
      <c r="G55">
        <v>12</v>
      </c>
      <c r="H55">
        <v>1.8833000000000026</v>
      </c>
    </row>
    <row r="56" spans="1:8">
      <c r="A56">
        <v>5</v>
      </c>
      <c r="B56">
        <v>0.865900000000001</v>
      </c>
      <c r="D56">
        <v>1</v>
      </c>
      <c r="E56">
        <v>2.0816000000000003</v>
      </c>
      <c r="G56">
        <v>10</v>
      </c>
      <c r="H56">
        <v>1.9317999999999986</v>
      </c>
    </row>
    <row r="57" spans="1:8">
      <c r="A57">
        <v>5</v>
      </c>
      <c r="B57">
        <v>0.9017000000000005</v>
      </c>
      <c r="D57">
        <v>3</v>
      </c>
      <c r="E57">
        <v>2.1293999999999995</v>
      </c>
      <c r="G57">
        <v>10</v>
      </c>
      <c r="H57">
        <v>1.9802000000000015</v>
      </c>
    </row>
    <row r="58" spans="1:8">
      <c r="A58">
        <v>3</v>
      </c>
      <c r="B58">
        <v>0.93759999999999954</v>
      </c>
      <c r="D58">
        <v>3</v>
      </c>
      <c r="E58">
        <v>2.1770999999999989</v>
      </c>
      <c r="G58">
        <v>9</v>
      </c>
      <c r="H58">
        <v>2.0286000000000044</v>
      </c>
    </row>
    <row r="59" spans="1:8">
      <c r="A59">
        <v>3</v>
      </c>
      <c r="B59">
        <v>0.97339999999999904</v>
      </c>
      <c r="D59">
        <v>0</v>
      </c>
      <c r="E59">
        <v>2.2249000000000012</v>
      </c>
      <c r="G59">
        <v>10</v>
      </c>
      <c r="H59">
        <v>2.0771000000000006</v>
      </c>
    </row>
    <row r="60" spans="1:8">
      <c r="A60">
        <v>3</v>
      </c>
      <c r="B60">
        <v>1.0093000000000014</v>
      </c>
      <c r="D60">
        <v>3</v>
      </c>
      <c r="E60">
        <v>2.2727000000000004</v>
      </c>
      <c r="G60">
        <v>7</v>
      </c>
      <c r="H60">
        <v>2.1255000000000033</v>
      </c>
    </row>
    <row r="61" spans="1:8">
      <c r="A61">
        <v>3</v>
      </c>
      <c r="B61">
        <v>1.0451000000000008</v>
      </c>
      <c r="D61">
        <v>3</v>
      </c>
      <c r="E61">
        <v>2.3204999999999991</v>
      </c>
      <c r="G61">
        <v>9</v>
      </c>
      <c r="H61">
        <v>2.1739999999999995</v>
      </c>
    </row>
    <row r="62" spans="1:8">
      <c r="A62">
        <v>3</v>
      </c>
      <c r="B62">
        <v>1.0809000000000004</v>
      </c>
      <c r="D62">
        <v>1</v>
      </c>
      <c r="E62">
        <v>2.3683000000000014</v>
      </c>
      <c r="G62">
        <v>8</v>
      </c>
      <c r="H62">
        <v>2.2224000000000022</v>
      </c>
    </row>
    <row r="63" spans="1:8">
      <c r="A63">
        <v>2</v>
      </c>
      <c r="B63">
        <v>1.1167999999999993</v>
      </c>
      <c r="D63">
        <v>2</v>
      </c>
      <c r="E63">
        <v>2.4160000000000008</v>
      </c>
      <c r="G63">
        <v>8</v>
      </c>
      <c r="H63">
        <v>2.2707999999999986</v>
      </c>
    </row>
    <row r="64" spans="1:8">
      <c r="A64">
        <v>2</v>
      </c>
      <c r="B64">
        <v>1.152599999999999</v>
      </c>
      <c r="D64">
        <v>2</v>
      </c>
      <c r="E64">
        <v>2.4638</v>
      </c>
      <c r="G64">
        <v>9</v>
      </c>
      <c r="H64">
        <v>2.319300000000001</v>
      </c>
    </row>
    <row r="65" spans="1:8">
      <c r="A65">
        <v>2</v>
      </c>
      <c r="B65">
        <v>1.1883999999999983</v>
      </c>
      <c r="D65">
        <v>2</v>
      </c>
      <c r="E65">
        <v>2.5115999999999992</v>
      </c>
      <c r="G65">
        <v>6</v>
      </c>
      <c r="H65">
        <v>2.3677000000000041</v>
      </c>
    </row>
    <row r="66" spans="1:8">
      <c r="A66">
        <v>8</v>
      </c>
      <c r="B66">
        <v>1.2243000000000008</v>
      </c>
      <c r="D66">
        <v>3</v>
      </c>
      <c r="E66">
        <v>2.5594000000000015</v>
      </c>
      <c r="G66">
        <v>9</v>
      </c>
      <c r="H66">
        <v>2.4162000000000003</v>
      </c>
    </row>
    <row r="67" spans="1:8">
      <c r="A67">
        <v>9</v>
      </c>
      <c r="B67">
        <v>1.2601000000000002</v>
      </c>
      <c r="D67">
        <v>0</v>
      </c>
      <c r="E67">
        <v>2.6071000000000009</v>
      </c>
      <c r="G67">
        <v>6</v>
      </c>
      <c r="H67">
        <v>2.464600000000003</v>
      </c>
    </row>
    <row r="68" spans="1:8">
      <c r="A68">
        <v>7</v>
      </c>
      <c r="B68">
        <v>1.2958999999999998</v>
      </c>
      <c r="D68">
        <v>3</v>
      </c>
      <c r="E68">
        <v>2.6549</v>
      </c>
      <c r="G68">
        <v>9</v>
      </c>
      <c r="H68">
        <v>2.5130999999999992</v>
      </c>
    </row>
    <row r="69" spans="1:8">
      <c r="A69">
        <v>6</v>
      </c>
      <c r="B69">
        <v>1.3317999999999988</v>
      </c>
      <c r="D69">
        <v>3</v>
      </c>
      <c r="E69">
        <v>2.7026999999999988</v>
      </c>
      <c r="G69">
        <v>6</v>
      </c>
      <c r="H69">
        <v>2.5615000000000019</v>
      </c>
    </row>
    <row r="70" spans="1:8">
      <c r="A70">
        <v>4</v>
      </c>
      <c r="B70">
        <v>1.3676000000000015</v>
      </c>
      <c r="D70">
        <v>1</v>
      </c>
      <c r="E70">
        <v>2.7505000000000011</v>
      </c>
      <c r="G70">
        <v>9</v>
      </c>
      <c r="H70">
        <v>2.6098999999999983</v>
      </c>
    </row>
    <row r="71" spans="1:8">
      <c r="A71">
        <v>5</v>
      </c>
      <c r="B71">
        <v>1.4034000000000011</v>
      </c>
      <c r="D71">
        <v>2</v>
      </c>
      <c r="E71">
        <v>2.7983000000000002</v>
      </c>
      <c r="G71">
        <v>8</v>
      </c>
      <c r="H71">
        <v>2.6584000000000008</v>
      </c>
    </row>
    <row r="72" spans="1:8">
      <c r="A72">
        <v>4</v>
      </c>
      <c r="B72">
        <v>1.4393000000000002</v>
      </c>
      <c r="D72">
        <v>1</v>
      </c>
      <c r="E72">
        <v>2.8459999999999996</v>
      </c>
      <c r="G72">
        <v>9</v>
      </c>
      <c r="H72">
        <v>2.7068000000000039</v>
      </c>
    </row>
    <row r="73" spans="1:8">
      <c r="A73">
        <v>4</v>
      </c>
      <c r="B73">
        <v>1.4750999999999996</v>
      </c>
      <c r="D73">
        <v>3</v>
      </c>
      <c r="E73">
        <v>2.8937999999999988</v>
      </c>
      <c r="G73">
        <v>7</v>
      </c>
      <c r="H73">
        <v>2.7552999999999996</v>
      </c>
    </row>
    <row r="74" spans="1:8">
      <c r="A74">
        <v>3</v>
      </c>
      <c r="B74">
        <v>1.5108999999999992</v>
      </c>
      <c r="D74">
        <v>2</v>
      </c>
      <c r="E74">
        <v>2.9416000000000011</v>
      </c>
      <c r="G74">
        <v>6</v>
      </c>
      <c r="H74">
        <v>2.8037000000000027</v>
      </c>
    </row>
    <row r="75" spans="1:8">
      <c r="A75">
        <v>4</v>
      </c>
      <c r="B75">
        <v>1.5468000000000015</v>
      </c>
      <c r="D75">
        <v>1</v>
      </c>
      <c r="E75">
        <v>2.9894000000000003</v>
      </c>
      <c r="G75">
        <v>9</v>
      </c>
      <c r="H75">
        <v>2.8521999999999985</v>
      </c>
    </row>
    <row r="76" spans="1:8">
      <c r="A76">
        <v>4</v>
      </c>
      <c r="B76">
        <v>1.5826000000000009</v>
      </c>
      <c r="D76">
        <v>3</v>
      </c>
      <c r="E76">
        <v>3.037199999999999</v>
      </c>
      <c r="G76">
        <v>8</v>
      </c>
      <c r="H76">
        <v>2.9006000000000016</v>
      </c>
    </row>
    <row r="77" spans="1:8">
      <c r="A77">
        <v>3</v>
      </c>
      <c r="B77">
        <v>1.6184000000000005</v>
      </c>
      <c r="D77">
        <v>1</v>
      </c>
      <c r="E77">
        <v>3.0848999999999989</v>
      </c>
      <c r="G77">
        <v>8</v>
      </c>
      <c r="H77">
        <v>2.9490000000000043</v>
      </c>
    </row>
    <row r="78" spans="1:8">
      <c r="A78">
        <v>3</v>
      </c>
      <c r="B78">
        <v>1.6542999999999994</v>
      </c>
      <c r="D78">
        <v>3</v>
      </c>
      <c r="E78">
        <v>3.1327000000000012</v>
      </c>
      <c r="G78">
        <v>7</v>
      </c>
      <c r="H78">
        <v>2.9975000000000005</v>
      </c>
    </row>
    <row r="79" spans="1:8">
      <c r="A79">
        <v>4</v>
      </c>
      <c r="B79">
        <v>1.690099999999999</v>
      </c>
      <c r="D79">
        <v>1</v>
      </c>
      <c r="E79">
        <v>3.1804999999999999</v>
      </c>
      <c r="G79">
        <v>11</v>
      </c>
      <c r="H79">
        <v>3.0459000000000036</v>
      </c>
    </row>
    <row r="80" spans="1:8">
      <c r="A80">
        <v>3</v>
      </c>
      <c r="B80">
        <v>1.7258999999999984</v>
      </c>
      <c r="D80">
        <v>2</v>
      </c>
      <c r="E80">
        <v>3.2282999999999991</v>
      </c>
      <c r="G80">
        <v>7</v>
      </c>
      <c r="H80">
        <v>3.0943999999999994</v>
      </c>
    </row>
    <row r="81" spans="1:8">
      <c r="A81">
        <v>3</v>
      </c>
      <c r="B81">
        <v>1.7618000000000009</v>
      </c>
      <c r="D81">
        <v>1</v>
      </c>
      <c r="E81">
        <v>3.2760000000000016</v>
      </c>
      <c r="G81">
        <v>15</v>
      </c>
      <c r="H81">
        <v>3.1428000000000025</v>
      </c>
    </row>
    <row r="82" spans="1:8">
      <c r="A82">
        <v>3</v>
      </c>
      <c r="B82">
        <v>1.7976000000000003</v>
      </c>
      <c r="D82">
        <v>3</v>
      </c>
      <c r="E82">
        <v>3.3238000000000008</v>
      </c>
      <c r="G82">
        <v>7</v>
      </c>
      <c r="H82">
        <v>3.1911999999999989</v>
      </c>
    </row>
    <row r="83" spans="1:8">
      <c r="A83">
        <v>3</v>
      </c>
      <c r="B83">
        <v>1.8333999999999999</v>
      </c>
      <c r="D83">
        <v>3</v>
      </c>
      <c r="E83">
        <v>3.3715999999999999</v>
      </c>
      <c r="G83">
        <v>6</v>
      </c>
      <c r="H83">
        <v>3.2397000000000014</v>
      </c>
    </row>
    <row r="84" spans="1:8">
      <c r="A84">
        <v>4</v>
      </c>
      <c r="B84">
        <v>1.8692999999999989</v>
      </c>
      <c r="D84">
        <v>1</v>
      </c>
      <c r="E84">
        <v>3.4193999999999991</v>
      </c>
      <c r="G84">
        <v>5</v>
      </c>
      <c r="H84">
        <v>3.288100000000004</v>
      </c>
    </row>
    <row r="85" spans="1:8">
      <c r="A85">
        <v>2</v>
      </c>
      <c r="B85">
        <v>1.9050999999999985</v>
      </c>
      <c r="D85">
        <v>3</v>
      </c>
      <c r="E85">
        <v>3.4672000000000014</v>
      </c>
      <c r="G85">
        <v>4</v>
      </c>
      <c r="H85">
        <v>3.3366000000000002</v>
      </c>
    </row>
    <row r="86" spans="1:8">
      <c r="A86">
        <v>3</v>
      </c>
      <c r="B86">
        <v>1.9409000000000012</v>
      </c>
      <c r="D86">
        <v>0</v>
      </c>
      <c r="E86">
        <v>3.5149000000000008</v>
      </c>
      <c r="G86">
        <v>5</v>
      </c>
      <c r="H86">
        <v>3.3850000000000029</v>
      </c>
    </row>
    <row r="87" spans="1:8">
      <c r="A87">
        <v>3</v>
      </c>
      <c r="B87">
        <v>1.9768000000000001</v>
      </c>
      <c r="D87">
        <v>3</v>
      </c>
      <c r="E87">
        <v>3.5626999999999995</v>
      </c>
      <c r="G87">
        <v>4</v>
      </c>
      <c r="H87">
        <v>3.4334999999999991</v>
      </c>
    </row>
    <row r="88" spans="1:8">
      <c r="A88">
        <v>3</v>
      </c>
      <c r="B88">
        <v>2.0125999999999999</v>
      </c>
      <c r="D88">
        <v>1</v>
      </c>
      <c r="E88">
        <v>3.6104999999999987</v>
      </c>
      <c r="G88">
        <v>4</v>
      </c>
      <c r="H88">
        <v>3.4819000000000018</v>
      </c>
    </row>
    <row r="89" spans="1:8">
      <c r="A89">
        <v>3</v>
      </c>
      <c r="B89">
        <v>2.0483999999999991</v>
      </c>
      <c r="D89">
        <v>3</v>
      </c>
      <c r="E89">
        <v>3.658300000000001</v>
      </c>
      <c r="G89">
        <v>5</v>
      </c>
      <c r="H89">
        <v>3.5302999999999982</v>
      </c>
    </row>
    <row r="90" spans="1:8">
      <c r="A90">
        <v>2</v>
      </c>
      <c r="B90">
        <v>2.0843000000000016</v>
      </c>
      <c r="D90">
        <v>1</v>
      </c>
      <c r="E90">
        <v>3.7060000000000004</v>
      </c>
      <c r="G90">
        <v>6</v>
      </c>
      <c r="H90">
        <v>3.5788000000000006</v>
      </c>
    </row>
    <row r="91" spans="1:8">
      <c r="A91">
        <v>3</v>
      </c>
      <c r="B91">
        <v>2.1201000000000012</v>
      </c>
      <c r="D91">
        <v>3</v>
      </c>
      <c r="E91">
        <v>3.7537999999999996</v>
      </c>
      <c r="G91">
        <v>2</v>
      </c>
      <c r="H91">
        <v>3.6272000000000038</v>
      </c>
    </row>
    <row r="92" spans="1:8">
      <c r="A92">
        <v>3</v>
      </c>
      <c r="B92">
        <v>2.1560000000000001</v>
      </c>
      <c r="D92">
        <v>2</v>
      </c>
      <c r="E92">
        <v>3.8015999999999988</v>
      </c>
      <c r="G92">
        <v>8</v>
      </c>
      <c r="H92">
        <v>3.6757</v>
      </c>
    </row>
    <row r="93" spans="1:8">
      <c r="A93">
        <v>3</v>
      </c>
      <c r="B93">
        <v>2.1917999999999997</v>
      </c>
      <c r="D93">
        <v>2</v>
      </c>
      <c r="E93">
        <v>3.849400000000001</v>
      </c>
      <c r="G93">
        <v>3</v>
      </c>
      <c r="H93">
        <v>3.7241000000000026</v>
      </c>
    </row>
    <row r="94" spans="1:8">
      <c r="A94">
        <v>3</v>
      </c>
      <c r="B94">
        <v>2.2275999999999989</v>
      </c>
      <c r="D94">
        <v>3</v>
      </c>
      <c r="E94">
        <v>3.8971999999999998</v>
      </c>
      <c r="G94">
        <v>4</v>
      </c>
      <c r="H94">
        <v>3.7725999999999988</v>
      </c>
    </row>
    <row r="95" spans="1:8">
      <c r="A95">
        <v>1</v>
      </c>
      <c r="B95">
        <v>2.2635000000000014</v>
      </c>
      <c r="D95">
        <v>1</v>
      </c>
      <c r="E95">
        <v>3.9448999999999996</v>
      </c>
      <c r="G95">
        <v>4</v>
      </c>
      <c r="H95">
        <v>3.8210000000000015</v>
      </c>
    </row>
    <row r="96" spans="1:8">
      <c r="A96">
        <v>4</v>
      </c>
      <c r="B96">
        <v>2.299300000000001</v>
      </c>
      <c r="D96">
        <v>3</v>
      </c>
      <c r="E96">
        <v>3.9927000000000019</v>
      </c>
      <c r="G96">
        <v>6</v>
      </c>
      <c r="H96">
        <v>3.8694000000000046</v>
      </c>
    </row>
    <row r="97" spans="1:8">
      <c r="A97">
        <v>4</v>
      </c>
      <c r="B97">
        <v>2.3351000000000006</v>
      </c>
      <c r="D97">
        <v>1</v>
      </c>
      <c r="E97">
        <v>4.0405000000000006</v>
      </c>
      <c r="G97">
        <v>3</v>
      </c>
      <c r="H97">
        <v>3.9179000000000004</v>
      </c>
    </row>
    <row r="98" spans="1:8">
      <c r="A98">
        <v>0</v>
      </c>
      <c r="B98">
        <v>2.3709999999999996</v>
      </c>
      <c r="D98">
        <v>3</v>
      </c>
      <c r="E98">
        <v>4.0883000000000003</v>
      </c>
      <c r="G98">
        <v>5</v>
      </c>
      <c r="H98">
        <v>3.9663000000000035</v>
      </c>
    </row>
    <row r="99" spans="1:8">
      <c r="A99">
        <v>4</v>
      </c>
      <c r="B99">
        <v>2.4067999999999992</v>
      </c>
      <c r="D99">
        <v>1</v>
      </c>
      <c r="E99">
        <v>4.136099999999999</v>
      </c>
      <c r="G99">
        <v>4</v>
      </c>
      <c r="H99">
        <v>4.0147999999999993</v>
      </c>
    </row>
    <row r="100" spans="1:8">
      <c r="A100">
        <v>2</v>
      </c>
      <c r="B100">
        <v>2.4425999999999983</v>
      </c>
      <c r="D100">
        <v>4</v>
      </c>
      <c r="E100">
        <v>4.1838000000000015</v>
      </c>
      <c r="G100">
        <v>6</v>
      </c>
      <c r="H100">
        <v>4.0632000000000019</v>
      </c>
    </row>
    <row r="101" spans="1:8">
      <c r="A101">
        <v>3</v>
      </c>
      <c r="B101">
        <v>2.4785000000000008</v>
      </c>
      <c r="D101">
        <v>1</v>
      </c>
      <c r="E101">
        <v>4.2316000000000003</v>
      </c>
      <c r="G101">
        <v>1</v>
      </c>
      <c r="H101">
        <v>4.1115999999999984</v>
      </c>
    </row>
    <row r="102" spans="1:8">
      <c r="A102">
        <v>3</v>
      </c>
      <c r="B102">
        <v>2.5143000000000004</v>
      </c>
      <c r="D102">
        <v>3</v>
      </c>
      <c r="E102">
        <v>4.2793999999999999</v>
      </c>
      <c r="G102">
        <v>7</v>
      </c>
      <c r="H102">
        <v>4.1601000000000008</v>
      </c>
    </row>
    <row r="103" spans="1:8">
      <c r="A103">
        <v>2</v>
      </c>
      <c r="B103">
        <v>2.5500999999999996</v>
      </c>
      <c r="D103">
        <v>2</v>
      </c>
      <c r="E103">
        <v>4.3271999999999986</v>
      </c>
      <c r="G103">
        <v>4</v>
      </c>
      <c r="H103">
        <v>4.2085000000000043</v>
      </c>
    </row>
    <row r="104" spans="1:8">
      <c r="A104">
        <v>3</v>
      </c>
      <c r="B104">
        <v>2.585999999999999</v>
      </c>
      <c r="D104">
        <v>3</v>
      </c>
      <c r="E104">
        <v>4.3749000000000011</v>
      </c>
      <c r="G104">
        <v>5</v>
      </c>
      <c r="H104">
        <v>4.2570000000000006</v>
      </c>
    </row>
    <row r="105" spans="1:8">
      <c r="A105">
        <v>1</v>
      </c>
      <c r="B105">
        <v>2.6218000000000017</v>
      </c>
      <c r="D105">
        <v>3</v>
      </c>
      <c r="E105">
        <v>4.4227000000000007</v>
      </c>
      <c r="G105">
        <v>4</v>
      </c>
      <c r="H105">
        <v>4.3054000000000032</v>
      </c>
    </row>
    <row r="106" spans="1:8">
      <c r="A106">
        <v>4</v>
      </c>
      <c r="B106">
        <v>2.6576000000000013</v>
      </c>
      <c r="D106">
        <v>1</v>
      </c>
      <c r="E106">
        <v>4.4704999999999995</v>
      </c>
      <c r="G106">
        <v>4</v>
      </c>
      <c r="H106">
        <v>4.3538999999999994</v>
      </c>
    </row>
    <row r="107" spans="1:8">
      <c r="A107">
        <v>2</v>
      </c>
      <c r="B107">
        <v>2.6935000000000002</v>
      </c>
      <c r="D107">
        <v>4</v>
      </c>
      <c r="E107">
        <v>4.5183000000000018</v>
      </c>
      <c r="G107">
        <v>5</v>
      </c>
      <c r="H107">
        <v>4.4023000000000021</v>
      </c>
    </row>
    <row r="108" spans="1:8">
      <c r="A108">
        <v>3</v>
      </c>
      <c r="B108">
        <v>2.7292999999999998</v>
      </c>
      <c r="D108">
        <v>1</v>
      </c>
      <c r="E108">
        <v>4.5661000000000005</v>
      </c>
      <c r="G108">
        <v>4</v>
      </c>
      <c r="H108">
        <v>4.4506999999999985</v>
      </c>
    </row>
    <row r="109" spans="1:8">
      <c r="A109">
        <v>3</v>
      </c>
      <c r="B109">
        <v>2.765099999999999</v>
      </c>
      <c r="D109">
        <v>4</v>
      </c>
      <c r="E109">
        <v>4.6138000000000003</v>
      </c>
      <c r="G109">
        <v>5</v>
      </c>
      <c r="H109">
        <v>4.499200000000001</v>
      </c>
    </row>
    <row r="110" spans="1:8">
      <c r="A110">
        <v>2</v>
      </c>
      <c r="B110">
        <v>2.8010000000000015</v>
      </c>
      <c r="D110">
        <v>2</v>
      </c>
      <c r="E110">
        <v>4.6615999999999991</v>
      </c>
      <c r="G110">
        <v>4</v>
      </c>
      <c r="H110">
        <v>4.5476000000000036</v>
      </c>
    </row>
    <row r="111" spans="1:8">
      <c r="A111">
        <v>3</v>
      </c>
      <c r="B111">
        <v>2.8368000000000011</v>
      </c>
      <c r="D111">
        <v>3</v>
      </c>
      <c r="E111">
        <v>4.7094000000000014</v>
      </c>
      <c r="G111">
        <v>6</v>
      </c>
      <c r="H111">
        <v>4.5960999999999999</v>
      </c>
    </row>
    <row r="112" spans="1:8">
      <c r="A112">
        <v>2</v>
      </c>
      <c r="B112">
        <v>2.8726000000000007</v>
      </c>
      <c r="D112">
        <v>3</v>
      </c>
      <c r="E112">
        <v>4.757200000000001</v>
      </c>
      <c r="G112">
        <v>3</v>
      </c>
      <c r="H112">
        <v>4.6445000000000025</v>
      </c>
    </row>
    <row r="113" spans="1:8">
      <c r="A113">
        <v>3</v>
      </c>
      <c r="B113">
        <v>2.9084999999999996</v>
      </c>
      <c r="D113">
        <v>2</v>
      </c>
      <c r="E113">
        <v>4.8048999999999999</v>
      </c>
      <c r="G113">
        <v>6</v>
      </c>
      <c r="H113">
        <v>4.6929999999999987</v>
      </c>
    </row>
    <row r="114" spans="1:8">
      <c r="A114">
        <v>3</v>
      </c>
      <c r="B114">
        <v>2.9442999999999993</v>
      </c>
      <c r="D114">
        <v>4</v>
      </c>
      <c r="E114">
        <v>4.8526999999999996</v>
      </c>
      <c r="G114">
        <v>6</v>
      </c>
      <c r="H114">
        <v>4.7414000000000014</v>
      </c>
    </row>
    <row r="115" spans="1:8">
      <c r="A115">
        <v>2</v>
      </c>
      <c r="B115">
        <v>2.9800999999999984</v>
      </c>
      <c r="D115">
        <v>11</v>
      </c>
      <c r="E115">
        <v>4.9005000000000019</v>
      </c>
      <c r="G115">
        <v>3</v>
      </c>
      <c r="H115">
        <v>4.7898000000000041</v>
      </c>
    </row>
    <row r="116" spans="1:8">
      <c r="A116">
        <v>4</v>
      </c>
      <c r="B116">
        <v>3.0160000000000009</v>
      </c>
      <c r="D116">
        <v>14</v>
      </c>
      <c r="E116">
        <v>4.9483000000000006</v>
      </c>
      <c r="G116">
        <v>7</v>
      </c>
      <c r="H116">
        <v>4.8383000000000003</v>
      </c>
    </row>
    <row r="117" spans="1:8">
      <c r="A117">
        <v>0</v>
      </c>
      <c r="B117">
        <v>3.0518000000000005</v>
      </c>
      <c r="D117">
        <v>10</v>
      </c>
      <c r="E117">
        <v>4.9960999999999993</v>
      </c>
      <c r="G117">
        <v>4</v>
      </c>
      <c r="H117">
        <v>4.8867000000000038</v>
      </c>
    </row>
    <row r="118" spans="1:8">
      <c r="A118">
        <v>4</v>
      </c>
      <c r="B118">
        <v>3.0875999999999997</v>
      </c>
      <c r="D118">
        <v>9</v>
      </c>
      <c r="E118">
        <v>5.0437999999999992</v>
      </c>
      <c r="G118">
        <v>5</v>
      </c>
      <c r="H118">
        <v>4.9351999999999991</v>
      </c>
    </row>
    <row r="119" spans="1:8">
      <c r="A119">
        <v>4</v>
      </c>
      <c r="B119">
        <v>3.1234999999999991</v>
      </c>
      <c r="D119">
        <v>9</v>
      </c>
      <c r="E119">
        <v>5.0916000000000015</v>
      </c>
      <c r="G119">
        <v>5</v>
      </c>
      <c r="H119">
        <v>4.9836000000000027</v>
      </c>
    </row>
    <row r="120" spans="1:8">
      <c r="A120">
        <v>2</v>
      </c>
      <c r="B120">
        <v>3.1592999999999987</v>
      </c>
      <c r="D120">
        <v>7</v>
      </c>
      <c r="E120">
        <v>5.1394000000000002</v>
      </c>
      <c r="G120">
        <v>6</v>
      </c>
      <c r="H120">
        <v>5.0319999999999991</v>
      </c>
    </row>
    <row r="121" spans="1:8">
      <c r="A121">
        <v>3</v>
      </c>
      <c r="B121">
        <v>3.1951000000000014</v>
      </c>
      <c r="D121">
        <v>8</v>
      </c>
      <c r="E121">
        <v>5.1871999999999998</v>
      </c>
      <c r="G121">
        <v>7</v>
      </c>
      <c r="H121">
        <v>5.0805000000000016</v>
      </c>
    </row>
    <row r="122" spans="1:8">
      <c r="A122">
        <v>2</v>
      </c>
      <c r="B122">
        <v>3.2310000000000003</v>
      </c>
      <c r="D122">
        <v>9</v>
      </c>
      <c r="E122">
        <v>5.2350000000000021</v>
      </c>
      <c r="G122">
        <v>5</v>
      </c>
      <c r="H122">
        <v>5.1289000000000042</v>
      </c>
    </row>
    <row r="123" spans="1:8">
      <c r="A123">
        <v>3</v>
      </c>
      <c r="B123">
        <v>3.2667999999999999</v>
      </c>
      <c r="D123">
        <v>20</v>
      </c>
      <c r="E123">
        <v>5.2827000000000011</v>
      </c>
      <c r="G123">
        <v>7</v>
      </c>
      <c r="H123">
        <v>5.1774000000000004</v>
      </c>
    </row>
    <row r="124" spans="1:8">
      <c r="A124">
        <v>4</v>
      </c>
      <c r="B124">
        <v>3.3026999999999989</v>
      </c>
      <c r="D124">
        <v>15</v>
      </c>
      <c r="E124">
        <v>5.3305000000000007</v>
      </c>
      <c r="G124">
        <v>5</v>
      </c>
      <c r="H124">
        <v>5.2258000000000031</v>
      </c>
    </row>
    <row r="125" spans="1:8">
      <c r="A125">
        <v>2</v>
      </c>
      <c r="B125">
        <v>3.3385000000000016</v>
      </c>
      <c r="D125">
        <v>14</v>
      </c>
      <c r="E125">
        <v>5.3782999999999994</v>
      </c>
      <c r="G125">
        <v>9</v>
      </c>
      <c r="H125">
        <v>5.2742999999999993</v>
      </c>
    </row>
    <row r="126" spans="1:8">
      <c r="A126">
        <v>17</v>
      </c>
      <c r="B126">
        <v>3.3743000000000012</v>
      </c>
      <c r="D126">
        <v>14</v>
      </c>
      <c r="E126">
        <v>5.4261000000000017</v>
      </c>
      <c r="G126">
        <v>5</v>
      </c>
      <c r="H126">
        <v>5.322700000000002</v>
      </c>
    </row>
    <row r="127" spans="1:8">
      <c r="A127">
        <v>12</v>
      </c>
      <c r="B127">
        <v>3.4102000000000001</v>
      </c>
      <c r="D127">
        <v>15</v>
      </c>
      <c r="E127">
        <v>5.4738000000000016</v>
      </c>
      <c r="G127">
        <v>7</v>
      </c>
      <c r="H127">
        <v>5.3710999999999984</v>
      </c>
    </row>
    <row r="128" spans="1:8">
      <c r="A128">
        <v>9</v>
      </c>
      <c r="B128">
        <v>3.4459999999999997</v>
      </c>
      <c r="D128">
        <v>10</v>
      </c>
      <c r="E128">
        <v>5.5216000000000003</v>
      </c>
      <c r="G128">
        <v>5</v>
      </c>
      <c r="H128">
        <v>5.4196000000000009</v>
      </c>
    </row>
    <row r="129" spans="1:8">
      <c r="A129">
        <v>9</v>
      </c>
      <c r="B129">
        <v>3.4817999999999993</v>
      </c>
      <c r="D129">
        <v>16</v>
      </c>
      <c r="E129">
        <v>5.569399999999999</v>
      </c>
      <c r="G129">
        <v>7</v>
      </c>
      <c r="H129">
        <v>5.4680000000000035</v>
      </c>
    </row>
    <row r="130" spans="1:8">
      <c r="A130">
        <v>7</v>
      </c>
      <c r="B130">
        <v>3.5177000000000014</v>
      </c>
      <c r="D130">
        <v>29</v>
      </c>
      <c r="E130">
        <v>5.6172000000000013</v>
      </c>
      <c r="G130">
        <v>4</v>
      </c>
      <c r="H130">
        <v>5.5164999999999997</v>
      </c>
    </row>
    <row r="131" spans="1:8">
      <c r="A131">
        <v>8</v>
      </c>
      <c r="B131">
        <v>3.553500000000001</v>
      </c>
      <c r="D131">
        <v>20</v>
      </c>
      <c r="E131">
        <v>5.6650000000000009</v>
      </c>
      <c r="G131">
        <v>9</v>
      </c>
      <c r="H131">
        <v>5.5649000000000024</v>
      </c>
    </row>
    <row r="132" spans="1:8">
      <c r="A132">
        <v>6</v>
      </c>
      <c r="B132">
        <v>3.5893000000000006</v>
      </c>
      <c r="D132">
        <v>16</v>
      </c>
      <c r="E132">
        <v>5.7126999999999999</v>
      </c>
      <c r="G132">
        <v>3</v>
      </c>
      <c r="H132">
        <v>5.6133999999999986</v>
      </c>
    </row>
    <row r="133" spans="1:8">
      <c r="A133">
        <v>8</v>
      </c>
      <c r="B133">
        <v>3.6251999999999995</v>
      </c>
      <c r="D133">
        <v>18</v>
      </c>
      <c r="E133">
        <v>5.7604999999999995</v>
      </c>
      <c r="G133">
        <v>7</v>
      </c>
      <c r="H133">
        <v>5.6618000000000013</v>
      </c>
    </row>
    <row r="134" spans="1:8">
      <c r="A134">
        <v>26</v>
      </c>
      <c r="B134">
        <v>3.6609999999999991</v>
      </c>
      <c r="D134">
        <v>14</v>
      </c>
      <c r="E134">
        <v>5.8083000000000018</v>
      </c>
      <c r="G134">
        <v>5</v>
      </c>
      <c r="H134">
        <v>5.7102000000000048</v>
      </c>
    </row>
    <row r="135" spans="1:8">
      <c r="A135">
        <v>25</v>
      </c>
      <c r="B135">
        <v>3.6967999999999988</v>
      </c>
      <c r="D135">
        <v>14</v>
      </c>
      <c r="E135">
        <v>5.8561000000000005</v>
      </c>
      <c r="G135">
        <v>6</v>
      </c>
      <c r="H135">
        <v>5.7587000000000002</v>
      </c>
    </row>
    <row r="136" spans="1:8">
      <c r="A136">
        <v>33</v>
      </c>
      <c r="B136">
        <v>3.7327000000000008</v>
      </c>
      <c r="D136">
        <v>28</v>
      </c>
      <c r="E136">
        <v>5.9038999999999993</v>
      </c>
      <c r="G136">
        <v>5</v>
      </c>
      <c r="H136">
        <v>5.8071000000000037</v>
      </c>
    </row>
    <row r="137" spans="1:8">
      <c r="A137">
        <v>37</v>
      </c>
      <c r="B137">
        <v>3.7685000000000004</v>
      </c>
      <c r="D137">
        <v>38</v>
      </c>
      <c r="E137">
        <v>5.9515999999999991</v>
      </c>
      <c r="G137">
        <v>6</v>
      </c>
      <c r="H137">
        <v>5.855599999999999</v>
      </c>
    </row>
    <row r="138" spans="1:8">
      <c r="A138">
        <v>77</v>
      </c>
      <c r="B138">
        <v>3.8043</v>
      </c>
      <c r="D138">
        <v>31</v>
      </c>
      <c r="E138">
        <v>5.9994000000000014</v>
      </c>
      <c r="G138">
        <v>6</v>
      </c>
      <c r="H138">
        <v>5.9040000000000026</v>
      </c>
    </row>
    <row r="139" spans="1:8">
      <c r="A139">
        <v>59</v>
      </c>
      <c r="B139">
        <v>3.8401999999999989</v>
      </c>
      <c r="D139">
        <v>44</v>
      </c>
      <c r="E139">
        <v>6.0472000000000001</v>
      </c>
      <c r="G139">
        <v>6</v>
      </c>
      <c r="H139">
        <v>5.952500000000005</v>
      </c>
    </row>
    <row r="140" spans="1:8">
      <c r="A140">
        <v>58</v>
      </c>
      <c r="B140">
        <v>3.8759999999999986</v>
      </c>
      <c r="D140">
        <v>45</v>
      </c>
      <c r="E140">
        <v>6.0949999999999998</v>
      </c>
      <c r="G140">
        <v>5</v>
      </c>
      <c r="H140">
        <v>6.0009000000000015</v>
      </c>
    </row>
    <row r="141" spans="1:8">
      <c r="A141">
        <v>55</v>
      </c>
      <c r="B141">
        <v>3.9118000000000013</v>
      </c>
      <c r="D141">
        <v>83</v>
      </c>
      <c r="E141">
        <v>6.1426999999999987</v>
      </c>
      <c r="G141">
        <v>5</v>
      </c>
      <c r="H141">
        <v>6.0493000000000041</v>
      </c>
    </row>
    <row r="142" spans="1:8">
      <c r="A142">
        <v>57</v>
      </c>
      <c r="B142">
        <v>3.9477000000000002</v>
      </c>
      <c r="D142">
        <v>42</v>
      </c>
      <c r="E142">
        <v>6.190500000000001</v>
      </c>
      <c r="G142">
        <v>7</v>
      </c>
      <c r="H142">
        <v>6.0978000000000003</v>
      </c>
    </row>
    <row r="143" spans="1:8">
      <c r="A143">
        <v>98</v>
      </c>
      <c r="B143">
        <v>3.9834999999999998</v>
      </c>
      <c r="D143">
        <v>37</v>
      </c>
      <c r="E143">
        <v>6.2383000000000006</v>
      </c>
      <c r="G143">
        <v>4</v>
      </c>
      <c r="H143">
        <v>6.146200000000003</v>
      </c>
    </row>
    <row r="144" spans="1:8">
      <c r="A144">
        <v>97</v>
      </c>
      <c r="B144">
        <v>4.0192999999999994</v>
      </c>
      <c r="D144">
        <v>35</v>
      </c>
      <c r="E144">
        <v>6.2860999999999994</v>
      </c>
      <c r="G144">
        <v>8</v>
      </c>
      <c r="H144">
        <v>6.1946999999999992</v>
      </c>
    </row>
    <row r="145" spans="1:8">
      <c r="A145">
        <v>96</v>
      </c>
      <c r="B145">
        <v>4.0552000000000019</v>
      </c>
      <c r="D145">
        <v>35</v>
      </c>
      <c r="E145">
        <v>6.3339000000000016</v>
      </c>
      <c r="G145">
        <v>7</v>
      </c>
      <c r="H145">
        <v>6.2431000000000019</v>
      </c>
    </row>
    <row r="146" spans="1:8">
      <c r="A146">
        <v>83</v>
      </c>
      <c r="B146">
        <v>4.0910000000000011</v>
      </c>
      <c r="D146">
        <v>55</v>
      </c>
      <c r="E146">
        <v>6.3816000000000006</v>
      </c>
      <c r="G146">
        <v>6</v>
      </c>
      <c r="H146">
        <v>6.2914999999999983</v>
      </c>
    </row>
    <row r="147" spans="1:8">
      <c r="A147">
        <v>112</v>
      </c>
      <c r="B147">
        <v>4.1268000000000002</v>
      </c>
      <c r="D147">
        <v>53</v>
      </c>
      <c r="E147">
        <v>6.4294000000000002</v>
      </c>
      <c r="G147">
        <v>7</v>
      </c>
      <c r="H147">
        <v>6.3400000000000007</v>
      </c>
    </row>
    <row r="148" spans="1:8">
      <c r="A148">
        <v>124</v>
      </c>
      <c r="B148">
        <v>4.1626999999999992</v>
      </c>
      <c r="D148">
        <v>61</v>
      </c>
      <c r="E148">
        <v>6.477199999999999</v>
      </c>
      <c r="G148">
        <v>6</v>
      </c>
      <c r="H148">
        <v>6.3884000000000034</v>
      </c>
    </row>
    <row r="149" spans="1:8">
      <c r="A149">
        <v>108</v>
      </c>
      <c r="B149">
        <v>4.1984999999999992</v>
      </c>
      <c r="D149">
        <v>51</v>
      </c>
      <c r="E149">
        <v>6.5250000000000012</v>
      </c>
      <c r="G149">
        <v>7</v>
      </c>
      <c r="H149">
        <v>6.4368999999999996</v>
      </c>
    </row>
    <row r="150" spans="1:8">
      <c r="A150">
        <v>154</v>
      </c>
      <c r="B150">
        <v>4.2342999999999984</v>
      </c>
      <c r="D150">
        <v>49</v>
      </c>
      <c r="E150">
        <v>6.5727000000000011</v>
      </c>
      <c r="G150">
        <v>8</v>
      </c>
      <c r="H150">
        <v>6.4853000000000023</v>
      </c>
    </row>
    <row r="151" spans="1:8">
      <c r="A151">
        <v>135</v>
      </c>
      <c r="B151">
        <v>4.2702000000000009</v>
      </c>
      <c r="D151">
        <v>49</v>
      </c>
      <c r="E151">
        <v>6.6204999999999998</v>
      </c>
      <c r="G151">
        <v>7</v>
      </c>
      <c r="H151">
        <v>6.5337999999999985</v>
      </c>
    </row>
    <row r="152" spans="1:8">
      <c r="A152">
        <v>145</v>
      </c>
      <c r="B152">
        <v>4.306</v>
      </c>
      <c r="D152">
        <v>99</v>
      </c>
      <c r="E152">
        <v>6.6682999999999986</v>
      </c>
      <c r="G152">
        <v>8</v>
      </c>
      <c r="H152">
        <v>6.5822000000000012</v>
      </c>
    </row>
    <row r="153" spans="1:8">
      <c r="A153">
        <v>209</v>
      </c>
      <c r="B153">
        <v>4.3418000000000001</v>
      </c>
      <c r="D153">
        <v>102</v>
      </c>
      <c r="E153">
        <v>6.7161000000000008</v>
      </c>
      <c r="G153">
        <v>7</v>
      </c>
      <c r="H153">
        <v>6.6306000000000047</v>
      </c>
    </row>
    <row r="154" spans="1:8">
      <c r="A154">
        <v>184</v>
      </c>
      <c r="B154">
        <v>4.377699999999999</v>
      </c>
      <c r="D154">
        <v>96</v>
      </c>
      <c r="E154">
        <v>6.7639000000000005</v>
      </c>
      <c r="G154">
        <v>6</v>
      </c>
      <c r="H154">
        <v>6.6791000000000009</v>
      </c>
    </row>
    <row r="155" spans="1:8">
      <c r="A155">
        <v>197</v>
      </c>
      <c r="B155">
        <v>4.4134999999999982</v>
      </c>
      <c r="D155">
        <v>131</v>
      </c>
      <c r="E155">
        <v>6.8115999999999994</v>
      </c>
      <c r="G155">
        <v>9</v>
      </c>
      <c r="H155">
        <v>6.7275000000000036</v>
      </c>
    </row>
    <row r="156" spans="1:8">
      <c r="A156">
        <v>188</v>
      </c>
      <c r="B156">
        <v>4.4493000000000009</v>
      </c>
      <c r="D156">
        <v>157</v>
      </c>
      <c r="E156">
        <v>6.8593999999999991</v>
      </c>
      <c r="G156">
        <v>8</v>
      </c>
      <c r="H156">
        <v>6.7759999999999998</v>
      </c>
    </row>
    <row r="157" spans="1:8">
      <c r="A157">
        <v>211</v>
      </c>
      <c r="B157">
        <v>4.4852000000000007</v>
      </c>
      <c r="D157">
        <v>140</v>
      </c>
      <c r="E157">
        <v>6.9072000000000013</v>
      </c>
      <c r="G157">
        <v>6</v>
      </c>
      <c r="H157">
        <v>6.8244000000000025</v>
      </c>
    </row>
    <row r="158" spans="1:8">
      <c r="A158">
        <v>246</v>
      </c>
      <c r="B158">
        <v>4.5209999999999999</v>
      </c>
      <c r="D158">
        <v>155</v>
      </c>
      <c r="E158">
        <v>6.9550000000000001</v>
      </c>
      <c r="G158">
        <v>7</v>
      </c>
      <c r="H158">
        <v>6.8729000000000049</v>
      </c>
    </row>
    <row r="159" spans="1:8">
      <c r="A159">
        <v>263</v>
      </c>
      <c r="B159">
        <v>4.5568999999999988</v>
      </c>
      <c r="D159">
        <v>131</v>
      </c>
      <c r="E159">
        <v>7.0027999999999988</v>
      </c>
      <c r="G159">
        <v>9</v>
      </c>
      <c r="H159">
        <v>6.9213000000000013</v>
      </c>
    </row>
    <row r="160" spans="1:8">
      <c r="A160">
        <v>239</v>
      </c>
      <c r="B160">
        <v>4.5927000000000016</v>
      </c>
      <c r="D160">
        <v>189</v>
      </c>
      <c r="E160">
        <v>7.0504999999999987</v>
      </c>
      <c r="G160">
        <v>5</v>
      </c>
      <c r="H160">
        <v>6.969700000000004</v>
      </c>
    </row>
    <row r="161" spans="1:8">
      <c r="A161">
        <v>178</v>
      </c>
      <c r="B161">
        <v>4.6285000000000007</v>
      </c>
      <c r="D161">
        <v>145</v>
      </c>
      <c r="E161">
        <v>7.0983000000000009</v>
      </c>
      <c r="G161">
        <v>9</v>
      </c>
      <c r="H161">
        <v>7.0182000000000002</v>
      </c>
    </row>
    <row r="162" spans="1:8">
      <c r="A162">
        <v>197</v>
      </c>
      <c r="B162">
        <v>4.6644000000000005</v>
      </c>
      <c r="D162">
        <v>199</v>
      </c>
      <c r="E162">
        <v>7.1460999999999997</v>
      </c>
      <c r="G162">
        <v>8</v>
      </c>
      <c r="H162">
        <v>7.0666000000000029</v>
      </c>
    </row>
    <row r="163" spans="1:8">
      <c r="A163">
        <v>226</v>
      </c>
      <c r="B163">
        <v>4.7001999999999997</v>
      </c>
      <c r="D163">
        <v>201</v>
      </c>
      <c r="E163">
        <v>7.1938999999999993</v>
      </c>
      <c r="G163">
        <v>7</v>
      </c>
      <c r="H163">
        <v>7.1150999999999991</v>
      </c>
    </row>
    <row r="164" spans="1:8">
      <c r="A164">
        <v>191</v>
      </c>
      <c r="B164">
        <v>4.7359999999999989</v>
      </c>
      <c r="D164">
        <v>234</v>
      </c>
      <c r="E164">
        <v>7.2416000000000018</v>
      </c>
      <c r="G164">
        <v>9</v>
      </c>
      <c r="H164">
        <v>7.1635000000000018</v>
      </c>
    </row>
    <row r="165" spans="1:8">
      <c r="A165">
        <v>252</v>
      </c>
      <c r="B165">
        <v>4.7719000000000014</v>
      </c>
      <c r="D165">
        <v>206</v>
      </c>
      <c r="E165">
        <v>7.2894000000000005</v>
      </c>
      <c r="G165">
        <v>7</v>
      </c>
      <c r="H165">
        <v>7.2118999999999982</v>
      </c>
    </row>
    <row r="166" spans="1:8">
      <c r="A166">
        <v>232</v>
      </c>
      <c r="B166">
        <v>4.8077000000000014</v>
      </c>
      <c r="D166">
        <v>200</v>
      </c>
      <c r="E166">
        <v>7.3372000000000002</v>
      </c>
      <c r="G166">
        <v>9</v>
      </c>
      <c r="H166">
        <v>7.2604000000000006</v>
      </c>
    </row>
    <row r="167" spans="1:8">
      <c r="A167">
        <v>200</v>
      </c>
      <c r="B167">
        <v>4.8435000000000006</v>
      </c>
      <c r="D167">
        <v>207</v>
      </c>
      <c r="E167">
        <v>7.3849999999999989</v>
      </c>
      <c r="G167">
        <v>8</v>
      </c>
      <c r="H167">
        <v>7.3088000000000042</v>
      </c>
    </row>
    <row r="168" spans="1:8">
      <c r="A168">
        <v>195</v>
      </c>
      <c r="B168">
        <v>4.8793999999999995</v>
      </c>
      <c r="D168">
        <v>175</v>
      </c>
      <c r="E168">
        <v>7.4328000000000012</v>
      </c>
      <c r="G168">
        <v>9</v>
      </c>
      <c r="H168">
        <v>7.3572999999999995</v>
      </c>
    </row>
    <row r="169" spans="1:8">
      <c r="A169">
        <v>190</v>
      </c>
      <c r="B169">
        <v>4.9151999999999987</v>
      </c>
      <c r="D169">
        <v>180</v>
      </c>
      <c r="E169">
        <v>7.480500000000001</v>
      </c>
      <c r="G169">
        <v>12</v>
      </c>
      <c r="H169">
        <v>7.4057000000000031</v>
      </c>
    </row>
    <row r="170" spans="1:8">
      <c r="A170">
        <v>111</v>
      </c>
      <c r="B170">
        <v>4.9509999999999987</v>
      </c>
      <c r="D170">
        <v>121</v>
      </c>
      <c r="E170">
        <v>7.5282999999999998</v>
      </c>
      <c r="G170">
        <v>16</v>
      </c>
      <c r="H170">
        <v>7.4541999999999984</v>
      </c>
    </row>
    <row r="171" spans="1:8">
      <c r="A171">
        <v>132</v>
      </c>
      <c r="B171">
        <v>4.9869000000000012</v>
      </c>
      <c r="D171">
        <v>83</v>
      </c>
      <c r="E171">
        <v>7.5760999999999985</v>
      </c>
      <c r="G171">
        <v>18</v>
      </c>
      <c r="H171">
        <v>7.5026000000000019</v>
      </c>
    </row>
    <row r="172" spans="1:8">
      <c r="A172">
        <v>125</v>
      </c>
      <c r="B172">
        <v>5.0227000000000004</v>
      </c>
      <c r="D172">
        <v>106</v>
      </c>
      <c r="E172">
        <v>7.6239000000000008</v>
      </c>
      <c r="G172">
        <v>15</v>
      </c>
      <c r="H172">
        <v>7.5510000000000046</v>
      </c>
    </row>
    <row r="173" spans="1:8">
      <c r="A173">
        <v>130</v>
      </c>
      <c r="B173">
        <v>5.0584999999999996</v>
      </c>
      <c r="D173">
        <v>170</v>
      </c>
      <c r="E173">
        <v>7.6716000000000006</v>
      </c>
      <c r="G173">
        <v>25</v>
      </c>
      <c r="H173">
        <v>7.5995000000000008</v>
      </c>
    </row>
    <row r="174" spans="1:8">
      <c r="A174">
        <v>72</v>
      </c>
      <c r="B174">
        <v>5.0943999999999994</v>
      </c>
      <c r="D174">
        <v>106</v>
      </c>
      <c r="E174">
        <v>7.7193999999999994</v>
      </c>
      <c r="G174">
        <v>24</v>
      </c>
      <c r="H174">
        <v>7.6479000000000035</v>
      </c>
    </row>
    <row r="175" spans="1:8">
      <c r="A175">
        <v>51</v>
      </c>
      <c r="B175">
        <v>5.1301999999999985</v>
      </c>
      <c r="D175">
        <v>97</v>
      </c>
      <c r="E175">
        <v>7.7672000000000017</v>
      </c>
      <c r="G175">
        <v>22</v>
      </c>
      <c r="H175">
        <v>7.6963999999999997</v>
      </c>
    </row>
    <row r="176" spans="1:8">
      <c r="A176">
        <v>63</v>
      </c>
      <c r="B176">
        <v>5.1660000000000013</v>
      </c>
      <c r="D176">
        <v>119</v>
      </c>
      <c r="E176">
        <v>7.8150000000000013</v>
      </c>
      <c r="G176">
        <v>20</v>
      </c>
      <c r="H176">
        <v>7.7448000000000023</v>
      </c>
    </row>
    <row r="177" spans="1:8">
      <c r="A177">
        <v>78</v>
      </c>
      <c r="B177">
        <v>5.2019000000000002</v>
      </c>
      <c r="D177">
        <v>172</v>
      </c>
      <c r="E177">
        <v>7.8628</v>
      </c>
      <c r="G177">
        <v>18</v>
      </c>
      <c r="H177">
        <v>7.7933000000000048</v>
      </c>
    </row>
    <row r="178" spans="1:8">
      <c r="A178">
        <v>42</v>
      </c>
      <c r="B178">
        <v>5.2376999999999994</v>
      </c>
      <c r="D178">
        <v>102</v>
      </c>
      <c r="E178">
        <v>7.9104999999999999</v>
      </c>
      <c r="G178">
        <v>19</v>
      </c>
      <c r="H178">
        <v>7.8417000000000012</v>
      </c>
    </row>
    <row r="179" spans="1:8">
      <c r="A179">
        <v>41</v>
      </c>
      <c r="B179">
        <v>5.2734999999999994</v>
      </c>
      <c r="D179">
        <v>119</v>
      </c>
      <c r="E179">
        <v>7.9583000000000022</v>
      </c>
      <c r="G179">
        <v>39</v>
      </c>
      <c r="H179">
        <v>7.8901000000000039</v>
      </c>
    </row>
    <row r="180" spans="1:8">
      <c r="A180">
        <v>57</v>
      </c>
      <c r="B180">
        <v>5.3094000000000019</v>
      </c>
      <c r="D180">
        <v>121</v>
      </c>
      <c r="E180">
        <v>8.0061</v>
      </c>
      <c r="G180">
        <v>28</v>
      </c>
      <c r="H180">
        <v>7.9386000000000001</v>
      </c>
    </row>
    <row r="181" spans="1:8">
      <c r="A181">
        <v>41</v>
      </c>
      <c r="B181">
        <v>5.3452000000000011</v>
      </c>
      <c r="D181">
        <v>50</v>
      </c>
      <c r="E181">
        <v>8.0539000000000005</v>
      </c>
      <c r="G181">
        <v>51</v>
      </c>
      <c r="H181">
        <v>7.9870000000000028</v>
      </c>
    </row>
    <row r="182" spans="1:8">
      <c r="A182">
        <v>29</v>
      </c>
      <c r="B182">
        <v>5.3810000000000002</v>
      </c>
      <c r="D182">
        <v>88</v>
      </c>
      <c r="E182">
        <v>8.1016999999999992</v>
      </c>
      <c r="G182">
        <v>73</v>
      </c>
      <c r="H182">
        <v>8.035499999999999</v>
      </c>
    </row>
    <row r="183" spans="1:8">
      <c r="A183">
        <v>9</v>
      </c>
      <c r="B183">
        <v>5.4169</v>
      </c>
      <c r="D183">
        <v>101</v>
      </c>
      <c r="E183">
        <v>8.1494000000000018</v>
      </c>
      <c r="G183">
        <v>70</v>
      </c>
      <c r="H183">
        <v>8.0839000000000016</v>
      </c>
    </row>
    <row r="184" spans="1:8">
      <c r="A184">
        <v>9</v>
      </c>
      <c r="B184">
        <v>5.4526999999999992</v>
      </c>
      <c r="D184">
        <v>32</v>
      </c>
      <c r="E184">
        <v>8.1972000000000005</v>
      </c>
      <c r="G184">
        <v>90</v>
      </c>
      <c r="H184">
        <v>8.132299999999999</v>
      </c>
    </row>
    <row r="185" spans="1:8">
      <c r="A185">
        <v>10</v>
      </c>
      <c r="B185">
        <v>5.4884999999999984</v>
      </c>
      <c r="D185">
        <v>9</v>
      </c>
      <c r="E185">
        <v>8.2449999999999992</v>
      </c>
      <c r="G185">
        <v>70</v>
      </c>
      <c r="H185">
        <v>8.1808000000000014</v>
      </c>
    </row>
    <row r="186" spans="1:8">
      <c r="A186">
        <v>10</v>
      </c>
      <c r="B186">
        <v>5.5244000000000009</v>
      </c>
      <c r="D186">
        <v>11</v>
      </c>
      <c r="E186">
        <v>8.292799999999998</v>
      </c>
      <c r="G186">
        <v>94</v>
      </c>
      <c r="H186">
        <v>8.2292000000000041</v>
      </c>
    </row>
    <row r="187" spans="1:8">
      <c r="A187">
        <v>11</v>
      </c>
      <c r="B187">
        <v>5.5602000000000009</v>
      </c>
      <c r="D187">
        <v>11</v>
      </c>
      <c r="E187">
        <v>8.3405000000000022</v>
      </c>
      <c r="G187">
        <v>51</v>
      </c>
      <c r="H187">
        <v>8.2776999999999994</v>
      </c>
    </row>
    <row r="188" spans="1:8">
      <c r="A188">
        <v>11</v>
      </c>
      <c r="B188">
        <v>5.5960000000000001</v>
      </c>
      <c r="D188">
        <v>12</v>
      </c>
      <c r="E188">
        <v>8.388300000000001</v>
      </c>
      <c r="G188">
        <v>46</v>
      </c>
      <c r="H188">
        <v>8.3261000000000021</v>
      </c>
    </row>
    <row r="189" spans="1:8">
      <c r="A189">
        <v>16</v>
      </c>
      <c r="B189">
        <v>5.631899999999999</v>
      </c>
      <c r="D189">
        <v>12</v>
      </c>
      <c r="E189">
        <v>8.4360999999999997</v>
      </c>
      <c r="G189">
        <v>30</v>
      </c>
      <c r="H189">
        <v>8.3745999999999992</v>
      </c>
    </row>
    <row r="190" spans="1:8">
      <c r="A190">
        <v>26</v>
      </c>
      <c r="B190">
        <v>5.6676999999999982</v>
      </c>
      <c r="D190">
        <v>18</v>
      </c>
      <c r="E190">
        <v>8.483900000000002</v>
      </c>
      <c r="G190">
        <v>17</v>
      </c>
      <c r="H190">
        <v>8.4230000000000018</v>
      </c>
    </row>
    <row r="191" spans="1:8">
      <c r="A191">
        <v>5</v>
      </c>
      <c r="B191">
        <v>5.7036000000000007</v>
      </c>
      <c r="D191">
        <v>19</v>
      </c>
      <c r="E191">
        <v>8.5317000000000007</v>
      </c>
      <c r="G191">
        <v>15</v>
      </c>
      <c r="H191">
        <v>8.4714000000000045</v>
      </c>
    </row>
    <row r="192" spans="1:8">
      <c r="A192">
        <v>3</v>
      </c>
      <c r="B192">
        <v>5.7394000000000007</v>
      </c>
      <c r="D192">
        <v>3</v>
      </c>
      <c r="E192">
        <v>8.5793999999999997</v>
      </c>
      <c r="G192">
        <v>17</v>
      </c>
      <c r="H192">
        <v>8.5198999999999998</v>
      </c>
    </row>
    <row r="193" spans="1:8">
      <c r="A193">
        <v>3</v>
      </c>
      <c r="B193">
        <v>5.7751999999999999</v>
      </c>
      <c r="D193">
        <v>4</v>
      </c>
      <c r="E193">
        <v>8.6272000000000002</v>
      </c>
      <c r="G193">
        <v>19</v>
      </c>
      <c r="H193">
        <v>8.5683000000000042</v>
      </c>
    </row>
    <row r="194" spans="1:8">
      <c r="A194">
        <v>3</v>
      </c>
      <c r="B194">
        <v>5.8110999999999988</v>
      </c>
      <c r="D194">
        <v>2</v>
      </c>
      <c r="E194">
        <v>8.6750000000000025</v>
      </c>
      <c r="G194">
        <v>22</v>
      </c>
      <c r="H194">
        <v>8.6167999999999996</v>
      </c>
    </row>
    <row r="195" spans="1:8">
      <c r="A195">
        <v>4</v>
      </c>
      <c r="B195">
        <v>5.8468999999999989</v>
      </c>
      <c r="D195">
        <v>3</v>
      </c>
      <c r="E195">
        <v>8.7228000000000012</v>
      </c>
      <c r="G195">
        <v>32</v>
      </c>
      <c r="H195">
        <v>8.6652000000000022</v>
      </c>
    </row>
    <row r="196" spans="1:8">
      <c r="A196">
        <v>4</v>
      </c>
      <c r="B196">
        <v>5.8827000000000016</v>
      </c>
      <c r="D196">
        <v>4</v>
      </c>
      <c r="E196">
        <v>8.7705000000000002</v>
      </c>
      <c r="G196">
        <v>17</v>
      </c>
      <c r="H196">
        <v>8.7137000000000047</v>
      </c>
    </row>
    <row r="197" spans="1:8">
      <c r="A197">
        <v>4</v>
      </c>
      <c r="B197">
        <v>5.9186000000000005</v>
      </c>
      <c r="D197">
        <v>3</v>
      </c>
      <c r="E197">
        <v>8.8182999999999989</v>
      </c>
      <c r="G197">
        <v>15</v>
      </c>
      <c r="H197">
        <v>8.762100000000002</v>
      </c>
    </row>
    <row r="198" spans="1:8">
      <c r="A198">
        <v>6</v>
      </c>
      <c r="B198">
        <v>5.9543999999999997</v>
      </c>
      <c r="D198">
        <v>4</v>
      </c>
      <c r="E198">
        <v>8.8661000000000012</v>
      </c>
      <c r="G198">
        <v>16</v>
      </c>
      <c r="H198">
        <v>8.8105000000000047</v>
      </c>
    </row>
    <row r="199" spans="1:8">
      <c r="A199">
        <v>4</v>
      </c>
      <c r="B199">
        <v>5.9901999999999989</v>
      </c>
      <c r="D199">
        <v>4</v>
      </c>
      <c r="E199">
        <v>8.9138999999999999</v>
      </c>
      <c r="G199">
        <v>19</v>
      </c>
      <c r="H199">
        <v>8.859</v>
      </c>
    </row>
    <row r="200" spans="1:8">
      <c r="A200">
        <v>7</v>
      </c>
      <c r="B200">
        <v>6.0261000000000013</v>
      </c>
      <c r="D200">
        <v>4</v>
      </c>
      <c r="E200">
        <v>8.9617000000000004</v>
      </c>
      <c r="G200">
        <v>32</v>
      </c>
      <c r="H200">
        <v>8.9074000000000026</v>
      </c>
    </row>
    <row r="201" spans="1:8">
      <c r="A201">
        <v>9</v>
      </c>
      <c r="B201">
        <v>6.0619000000000014</v>
      </c>
      <c r="D201">
        <v>6</v>
      </c>
      <c r="E201">
        <v>9.0093999999999994</v>
      </c>
      <c r="G201">
        <v>13</v>
      </c>
      <c r="H201">
        <v>8.9558999999999997</v>
      </c>
    </row>
    <row r="202" spans="1:8">
      <c r="A202">
        <v>20</v>
      </c>
      <c r="B202">
        <v>6.0977000000000006</v>
      </c>
      <c r="D202">
        <v>15</v>
      </c>
      <c r="E202">
        <v>9.0572000000000017</v>
      </c>
      <c r="G202">
        <v>34</v>
      </c>
      <c r="H202">
        <v>9.004300000000002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J18" sqref="J18"/>
    </sheetView>
  </sheetViews>
  <sheetFormatPr defaultRowHeight="14.4"/>
  <sheetData>
    <row r="1" spans="1:10">
      <c r="A1" t="s">
        <v>66</v>
      </c>
      <c r="B1" s="17" t="s">
        <v>9</v>
      </c>
      <c r="C1" s="17"/>
      <c r="D1" s="17"/>
      <c r="E1" s="17"/>
      <c r="F1" s="17"/>
      <c r="G1" s="17"/>
      <c r="H1" t="s">
        <v>41</v>
      </c>
      <c r="I1" t="s">
        <v>42</v>
      </c>
      <c r="J1" t="s">
        <v>13</v>
      </c>
    </row>
    <row r="2" spans="1:10">
      <c r="A2">
        <v>7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f t="shared" ref="H2:H7" si="0">AVERAGE(B2:G2)</f>
        <v>0</v>
      </c>
      <c r="I2">
        <f t="shared" ref="I2:I7" si="1">STDEV(B2:G2)</f>
        <v>0</v>
      </c>
      <c r="J2">
        <f t="shared" ref="J2:J7" si="2">I2/2.45</f>
        <v>0</v>
      </c>
    </row>
    <row r="3" spans="1:10">
      <c r="A3">
        <v>6.5</v>
      </c>
      <c r="B3">
        <v>7.6999999999999999E-2</v>
      </c>
      <c r="C3">
        <v>0.48699999999999999</v>
      </c>
      <c r="D3">
        <v>2.7E-2</v>
      </c>
      <c r="E3">
        <v>0</v>
      </c>
      <c r="F3">
        <v>4.1999999999999997E-3</v>
      </c>
      <c r="G3">
        <v>0</v>
      </c>
      <c r="H3">
        <f t="shared" si="0"/>
        <v>9.9199999999999997E-2</v>
      </c>
      <c r="I3">
        <f t="shared" si="1"/>
        <v>0.19225025357590561</v>
      </c>
      <c r="J3">
        <f t="shared" si="2"/>
        <v>7.8469491255471674E-2</v>
      </c>
    </row>
    <row r="4" spans="1:10">
      <c r="A4">
        <v>6</v>
      </c>
      <c r="B4">
        <v>0.152</v>
      </c>
      <c r="C4">
        <v>0.56599999999999995</v>
      </c>
      <c r="D4">
        <v>0.27900000000000003</v>
      </c>
      <c r="E4">
        <v>0.27600000000000002</v>
      </c>
      <c r="F4">
        <v>0.27100000000000002</v>
      </c>
      <c r="G4">
        <v>0.16500000000000001</v>
      </c>
      <c r="H4">
        <f t="shared" si="0"/>
        <v>0.28483333333333333</v>
      </c>
      <c r="I4">
        <f t="shared" si="1"/>
        <v>0.14923996336995884</v>
      </c>
      <c r="J4">
        <f t="shared" si="2"/>
        <v>6.0914270763248506E-2</v>
      </c>
    </row>
    <row r="5" spans="1:10">
      <c r="A5">
        <v>5.5</v>
      </c>
      <c r="B5">
        <v>0.66800000000000004</v>
      </c>
      <c r="C5">
        <v>0.84199999999999997</v>
      </c>
      <c r="D5">
        <v>0.48199999999999998</v>
      </c>
      <c r="E5">
        <v>0.46200000000000002</v>
      </c>
      <c r="F5">
        <v>0.35199999999999998</v>
      </c>
      <c r="G5">
        <v>0.36699999999999999</v>
      </c>
      <c r="H5">
        <f t="shared" si="0"/>
        <v>0.52883333333333338</v>
      </c>
      <c r="I5">
        <f t="shared" si="1"/>
        <v>0.19055751537702909</v>
      </c>
      <c r="J5">
        <f t="shared" si="2"/>
        <v>7.7778577704909826E-2</v>
      </c>
    </row>
    <row r="6" spans="1:10">
      <c r="A6">
        <v>5</v>
      </c>
      <c r="B6">
        <v>0.83199999999999996</v>
      </c>
      <c r="C6">
        <v>0.89600000000000002</v>
      </c>
      <c r="D6">
        <v>0.50600000000000001</v>
      </c>
      <c r="E6">
        <v>0.38200000000000001</v>
      </c>
      <c r="F6">
        <v>0.41099999999999998</v>
      </c>
      <c r="G6">
        <v>0.45500000000000002</v>
      </c>
      <c r="H6">
        <f t="shared" si="0"/>
        <v>0.58033333333333337</v>
      </c>
      <c r="I6">
        <f t="shared" si="1"/>
        <v>0.22459979222311541</v>
      </c>
      <c r="J6">
        <f t="shared" si="2"/>
        <v>9.1673384580863423E-2</v>
      </c>
    </row>
    <row r="7" spans="1:10">
      <c r="A7">
        <v>4.5</v>
      </c>
      <c r="B7">
        <v>0.70499999999999996</v>
      </c>
      <c r="C7">
        <v>0.66200000000000003</v>
      </c>
      <c r="D7">
        <v>0.59299999999999997</v>
      </c>
      <c r="E7">
        <v>0.36799999999999999</v>
      </c>
      <c r="F7">
        <v>0.59499999999999997</v>
      </c>
      <c r="G7">
        <v>0.58599999999999997</v>
      </c>
      <c r="H7">
        <f t="shared" si="0"/>
        <v>0.58483333333333332</v>
      </c>
      <c r="I7">
        <f t="shared" si="1"/>
        <v>0.11626077011041451</v>
      </c>
      <c r="J7">
        <f t="shared" si="2"/>
        <v>4.7453375555271224E-2</v>
      </c>
    </row>
    <row r="9" spans="1:10">
      <c r="A9" t="s">
        <v>66</v>
      </c>
      <c r="B9" s="17" t="s">
        <v>37</v>
      </c>
      <c r="C9" s="17"/>
      <c r="D9" s="17"/>
      <c r="E9" s="17"/>
      <c r="F9" s="17"/>
      <c r="G9" t="s">
        <v>38</v>
      </c>
      <c r="H9" t="s">
        <v>67</v>
      </c>
      <c r="I9" t="s">
        <v>40</v>
      </c>
    </row>
    <row r="10" spans="1:10">
      <c r="A10">
        <v>7</v>
      </c>
      <c r="B10">
        <v>0</v>
      </c>
      <c r="C10">
        <v>0</v>
      </c>
      <c r="D10">
        <v>0</v>
      </c>
      <c r="E10">
        <v>0</v>
      </c>
      <c r="F10">
        <v>0</v>
      </c>
      <c r="G10">
        <f t="shared" ref="G10:G15" si="3">AVERAGE(B10:F10)</f>
        <v>0</v>
      </c>
      <c r="H10">
        <f t="shared" ref="H10:H15" si="4">STDEV(B10:F10)</f>
        <v>0</v>
      </c>
      <c r="I10">
        <f t="shared" ref="I10:I15" si="5">H10/2.236</f>
        <v>0</v>
      </c>
    </row>
    <row r="11" spans="1:10">
      <c r="A11">
        <v>6.5</v>
      </c>
      <c r="B11">
        <v>1.2E-2</v>
      </c>
      <c r="C11">
        <v>2.8000000000000001E-2</v>
      </c>
      <c r="D11">
        <v>0.16500000000000001</v>
      </c>
      <c r="E11">
        <v>1.4E-2</v>
      </c>
      <c r="F11">
        <v>1.7000000000000001E-2</v>
      </c>
      <c r="G11">
        <f t="shared" si="3"/>
        <v>4.7200000000000006E-2</v>
      </c>
      <c r="H11">
        <f t="shared" si="4"/>
        <v>6.6141514950899039E-2</v>
      </c>
      <c r="I11">
        <f t="shared" si="5"/>
        <v>2.9580283967307261E-2</v>
      </c>
    </row>
    <row r="12" spans="1:10">
      <c r="A12">
        <v>6</v>
      </c>
      <c r="B12">
        <v>0.311</v>
      </c>
      <c r="C12">
        <v>0.432</v>
      </c>
      <c r="D12">
        <v>0.36099999999999999</v>
      </c>
      <c r="E12">
        <v>0.108</v>
      </c>
      <c r="F12">
        <v>0.14199999999999999</v>
      </c>
      <c r="G12">
        <f t="shared" si="3"/>
        <v>0.27080000000000004</v>
      </c>
      <c r="H12">
        <f t="shared" si="4"/>
        <v>0.14038411591059721</v>
      </c>
      <c r="I12">
        <f t="shared" si="5"/>
        <v>6.2783593877726834E-2</v>
      </c>
    </row>
    <row r="13" spans="1:10">
      <c r="A13">
        <v>5.5</v>
      </c>
      <c r="B13">
        <v>0.53900000000000003</v>
      </c>
      <c r="C13">
        <v>0.61399999999999999</v>
      </c>
      <c r="D13">
        <v>0.42899999999999999</v>
      </c>
      <c r="E13">
        <v>0.42699999999999999</v>
      </c>
      <c r="F13">
        <v>0.39800000000000002</v>
      </c>
      <c r="G13">
        <f t="shared" si="3"/>
        <v>0.48139999999999999</v>
      </c>
      <c r="H13">
        <f t="shared" si="4"/>
        <v>9.1598580775031455E-2</v>
      </c>
      <c r="I13">
        <f t="shared" si="5"/>
        <v>4.0965376017455923E-2</v>
      </c>
    </row>
    <row r="14" spans="1:10">
      <c r="A14">
        <v>5</v>
      </c>
      <c r="B14">
        <v>0.76800000000000002</v>
      </c>
      <c r="C14">
        <v>0.67300000000000004</v>
      </c>
      <c r="D14">
        <v>0.53400000000000003</v>
      </c>
      <c r="E14">
        <v>0.47099999999999997</v>
      </c>
      <c r="F14">
        <v>0.43099999999999999</v>
      </c>
      <c r="G14">
        <f t="shared" si="3"/>
        <v>0.57540000000000002</v>
      </c>
      <c r="H14">
        <f t="shared" si="4"/>
        <v>0.14149664306972079</v>
      </c>
      <c r="I14">
        <f t="shared" si="5"/>
        <v>6.3281146274472622E-2</v>
      </c>
    </row>
    <row r="15" spans="1:10">
      <c r="A15">
        <v>4.5</v>
      </c>
      <c r="B15">
        <v>0.69899999999999995</v>
      </c>
      <c r="C15">
        <v>0.71199999999999997</v>
      </c>
      <c r="D15">
        <v>0.46100000000000002</v>
      </c>
      <c r="E15">
        <v>0.504</v>
      </c>
      <c r="F15">
        <v>0.45</v>
      </c>
      <c r="G15">
        <f t="shared" si="3"/>
        <v>0.56520000000000015</v>
      </c>
      <c r="H15">
        <f t="shared" si="4"/>
        <v>0.12973704174213233</v>
      </c>
      <c r="I15">
        <f t="shared" si="5"/>
        <v>5.8021932800595845E-2</v>
      </c>
    </row>
    <row r="17" spans="1:10">
      <c r="A17" t="s">
        <v>66</v>
      </c>
      <c r="B17" s="17" t="s">
        <v>36</v>
      </c>
      <c r="C17" s="17"/>
      <c r="D17" s="17"/>
      <c r="E17" s="17"/>
      <c r="F17" s="17"/>
      <c r="G17" s="17"/>
      <c r="H17" t="s">
        <v>68</v>
      </c>
      <c r="I17" t="s">
        <v>69</v>
      </c>
      <c r="J17" t="s">
        <v>70</v>
      </c>
    </row>
    <row r="18" spans="1:10">
      <c r="A18">
        <v>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f t="shared" ref="H18:H23" si="6">AVERAGE(B18:G18)</f>
        <v>0</v>
      </c>
      <c r="I18">
        <f t="shared" ref="I18:I23" si="7">STDEV(B18:G18)</f>
        <v>0</v>
      </c>
      <c r="J18">
        <f t="shared" ref="J18:J23" si="8">I18/2.45</f>
        <v>0</v>
      </c>
    </row>
    <row r="19" spans="1:10">
      <c r="A19">
        <v>6.5</v>
      </c>
      <c r="B19">
        <v>7.5999999999999998E-2</v>
      </c>
      <c r="C19">
        <v>0.253</v>
      </c>
      <c r="D19">
        <v>0.107</v>
      </c>
      <c r="E19">
        <v>0.158</v>
      </c>
      <c r="F19">
        <v>7.4999999999999997E-2</v>
      </c>
      <c r="G19">
        <v>0.17499999999999999</v>
      </c>
      <c r="H19">
        <f t="shared" si="6"/>
        <v>0.14066666666666663</v>
      </c>
      <c r="I19">
        <f t="shared" si="7"/>
        <v>6.8884444301066064E-2</v>
      </c>
      <c r="J19">
        <f t="shared" si="8"/>
        <v>2.811609971472084E-2</v>
      </c>
    </row>
    <row r="20" spans="1:10">
      <c r="A20">
        <v>6</v>
      </c>
      <c r="B20">
        <v>0.374</v>
      </c>
      <c r="C20">
        <v>0.58299999999999996</v>
      </c>
      <c r="D20">
        <v>0.38500000000000001</v>
      </c>
      <c r="E20">
        <v>0.48499999999999999</v>
      </c>
      <c r="F20">
        <v>0.23200000000000001</v>
      </c>
      <c r="G20">
        <v>0.40799999999999997</v>
      </c>
      <c r="H20">
        <f t="shared" si="6"/>
        <v>0.41116666666666668</v>
      </c>
      <c r="I20">
        <f t="shared" si="7"/>
        <v>0.11760513027358387</v>
      </c>
      <c r="J20">
        <f t="shared" si="8"/>
        <v>4.8002093989217898E-2</v>
      </c>
    </row>
    <row r="21" spans="1:10">
      <c r="A21">
        <v>5.5</v>
      </c>
      <c r="B21">
        <v>0.55200000000000005</v>
      </c>
      <c r="C21">
        <v>0.94399999999999995</v>
      </c>
      <c r="D21">
        <v>0.46800000000000003</v>
      </c>
      <c r="E21">
        <v>0.66800000000000004</v>
      </c>
      <c r="F21">
        <v>0.433</v>
      </c>
      <c r="G21">
        <v>0.85299999999999998</v>
      </c>
      <c r="H21">
        <f t="shared" si="6"/>
        <v>0.65300000000000002</v>
      </c>
      <c r="I21">
        <f t="shared" si="7"/>
        <v>0.2086777419851</v>
      </c>
      <c r="J21">
        <f t="shared" si="8"/>
        <v>8.5174588565346931E-2</v>
      </c>
    </row>
    <row r="22" spans="1:10">
      <c r="A22">
        <v>5</v>
      </c>
      <c r="B22">
        <v>0.80100000000000005</v>
      </c>
      <c r="C22">
        <v>0.78200000000000003</v>
      </c>
      <c r="D22">
        <v>0.58199999999999996</v>
      </c>
      <c r="E22">
        <v>0.67200000000000004</v>
      </c>
      <c r="F22">
        <v>0.57299999999999995</v>
      </c>
      <c r="G22">
        <v>0.78400000000000003</v>
      </c>
      <c r="H22">
        <f t="shared" si="6"/>
        <v>0.69899999999999995</v>
      </c>
      <c r="I22">
        <f t="shared" si="7"/>
        <v>0.10470148040978267</v>
      </c>
      <c r="J22">
        <f t="shared" si="8"/>
        <v>4.2735298126441904E-2</v>
      </c>
    </row>
    <row r="23" spans="1:10">
      <c r="A23">
        <v>4.5</v>
      </c>
      <c r="B23">
        <v>0.69399999999999995</v>
      </c>
      <c r="C23">
        <v>0.67400000000000004</v>
      </c>
      <c r="D23">
        <v>0.48799999999999999</v>
      </c>
      <c r="E23">
        <v>0.54200000000000004</v>
      </c>
      <c r="F23">
        <v>0.503</v>
      </c>
      <c r="G23">
        <v>0.70199999999999996</v>
      </c>
      <c r="H23">
        <f t="shared" si="6"/>
        <v>0.60049999999999992</v>
      </c>
      <c r="I23">
        <f t="shared" si="7"/>
        <v>0.1000314950403124</v>
      </c>
      <c r="J23">
        <f t="shared" si="8"/>
        <v>4.0829181649107101E-2</v>
      </c>
    </row>
  </sheetData>
  <mergeCells count="3">
    <mergeCell ref="B1:G1"/>
    <mergeCell ref="B9:F9"/>
    <mergeCell ref="B17:G17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activeCell="L12" sqref="L12"/>
    </sheetView>
  </sheetViews>
  <sheetFormatPr defaultRowHeight="14.4"/>
  <cols>
    <col min="1" max="1" width="14.44140625" customWidth="1"/>
  </cols>
  <sheetData>
    <row r="1" spans="1:8">
      <c r="A1" t="s">
        <v>71</v>
      </c>
      <c r="B1" s="17" t="s">
        <v>9</v>
      </c>
      <c r="C1" s="17"/>
      <c r="D1" s="17"/>
      <c r="E1" s="17"/>
      <c r="F1" s="17"/>
      <c r="G1" s="17"/>
      <c r="H1" t="s">
        <v>41</v>
      </c>
    </row>
    <row r="2" spans="1:8">
      <c r="A2">
        <v>2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f t="shared" ref="H2:H14" si="0">AVERAGE(B2:G2)</f>
        <v>0</v>
      </c>
    </row>
    <row r="3" spans="1:8">
      <c r="A3">
        <v>30.5</v>
      </c>
      <c r="B3">
        <v>3.5499999999999997E-2</v>
      </c>
      <c r="C3">
        <v>4.4999999999999998E-2</v>
      </c>
      <c r="D3">
        <v>0</v>
      </c>
      <c r="E3">
        <v>2.4E-2</v>
      </c>
      <c r="F3">
        <v>1.2E-2</v>
      </c>
      <c r="G3">
        <v>2.1999999999999999E-2</v>
      </c>
      <c r="H3">
        <f t="shared" si="0"/>
        <v>2.3083333333333331E-2</v>
      </c>
    </row>
    <row r="4" spans="1:8">
      <c r="A4">
        <v>31.6</v>
      </c>
      <c r="B4">
        <v>2.5399999999999999E-2</v>
      </c>
      <c r="C4">
        <v>5.2999999999999999E-2</v>
      </c>
      <c r="D4">
        <v>1.7000000000000001E-2</v>
      </c>
      <c r="E4">
        <v>3.5999999999999997E-2</v>
      </c>
      <c r="F4">
        <v>2.3E-2</v>
      </c>
      <c r="G4">
        <v>2.5000000000000001E-2</v>
      </c>
      <c r="H4">
        <f t="shared" si="0"/>
        <v>2.9899999999999996E-2</v>
      </c>
    </row>
    <row r="5" spans="1:8">
      <c r="A5">
        <v>32.700000000000003</v>
      </c>
      <c r="B5">
        <v>2.8799999999999999E-2</v>
      </c>
      <c r="C5">
        <v>5.0999999999999997E-2</v>
      </c>
      <c r="D5">
        <v>2.4E-2</v>
      </c>
      <c r="E5">
        <v>2.8000000000000001E-2</v>
      </c>
      <c r="F5">
        <v>3.4000000000000002E-2</v>
      </c>
      <c r="G5">
        <v>1.4E-2</v>
      </c>
      <c r="H5">
        <f t="shared" si="0"/>
        <v>2.9966666666666669E-2</v>
      </c>
    </row>
    <row r="6" spans="1:8">
      <c r="A6">
        <v>33.799999999999997</v>
      </c>
      <c r="B6">
        <v>5.9499999999999997E-2</v>
      </c>
      <c r="C6">
        <v>6.5000000000000002E-2</v>
      </c>
      <c r="D6">
        <v>4.2999999999999997E-2</v>
      </c>
      <c r="E6">
        <v>5.0999999999999997E-2</v>
      </c>
      <c r="F6">
        <v>4.7E-2</v>
      </c>
      <c r="G6">
        <v>2.9000000000000001E-2</v>
      </c>
      <c r="H6">
        <f t="shared" si="0"/>
        <v>4.9083333333333333E-2</v>
      </c>
    </row>
    <row r="7" spans="1:8">
      <c r="A7">
        <v>34.9</v>
      </c>
      <c r="B7">
        <v>5.2999999999999999E-2</v>
      </c>
      <c r="C7">
        <v>6.6000000000000003E-2</v>
      </c>
      <c r="D7">
        <v>5.2999999999999999E-2</v>
      </c>
      <c r="E7">
        <v>7.1999999999999995E-2</v>
      </c>
      <c r="F7">
        <v>5.8000000000000003E-2</v>
      </c>
      <c r="G7">
        <v>6.4000000000000001E-2</v>
      </c>
      <c r="H7">
        <f t="shared" si="0"/>
        <v>6.0999999999999999E-2</v>
      </c>
    </row>
    <row r="8" spans="1:8">
      <c r="A8">
        <v>36</v>
      </c>
      <c r="B8">
        <v>6.2E-2</v>
      </c>
      <c r="C8">
        <v>6.2E-2</v>
      </c>
      <c r="D8">
        <v>0.106</v>
      </c>
      <c r="E8">
        <v>7.8E-2</v>
      </c>
      <c r="F8">
        <v>6.4000000000000001E-2</v>
      </c>
      <c r="G8">
        <v>0.111</v>
      </c>
      <c r="H8">
        <f t="shared" si="0"/>
        <v>8.0500000000000002E-2</v>
      </c>
    </row>
    <row r="9" spans="1:8">
      <c r="A9">
        <v>37.1</v>
      </c>
      <c r="B9">
        <v>0.114</v>
      </c>
      <c r="C9">
        <v>0.13400000000000001</v>
      </c>
      <c r="D9">
        <v>9.7000000000000003E-2</v>
      </c>
      <c r="E9">
        <v>9.5000000000000001E-2</v>
      </c>
      <c r="F9">
        <v>7.8E-2</v>
      </c>
      <c r="G9">
        <v>0.115</v>
      </c>
      <c r="H9">
        <f t="shared" si="0"/>
        <v>0.10549999999999998</v>
      </c>
    </row>
    <row r="10" spans="1:8">
      <c r="A10">
        <v>38.200000000000003</v>
      </c>
      <c r="B10">
        <v>0.161</v>
      </c>
      <c r="C10">
        <v>0.17499999999999999</v>
      </c>
      <c r="D10">
        <v>0.152</v>
      </c>
      <c r="E10">
        <v>0.157</v>
      </c>
      <c r="F10">
        <v>0.185</v>
      </c>
      <c r="G10">
        <v>0.13800000000000001</v>
      </c>
      <c r="H10">
        <f t="shared" si="0"/>
        <v>0.16133333333333336</v>
      </c>
    </row>
    <row r="11" spans="1:8">
      <c r="A11">
        <v>39.299999999999997</v>
      </c>
      <c r="B11">
        <v>0.29399999999999998</v>
      </c>
      <c r="C11">
        <v>0.318</v>
      </c>
      <c r="D11">
        <v>0.25700000000000001</v>
      </c>
      <c r="E11">
        <v>0.28899999999999998</v>
      </c>
      <c r="F11">
        <v>0.254</v>
      </c>
      <c r="G11">
        <v>0.29299999999999998</v>
      </c>
      <c r="H11">
        <f t="shared" si="0"/>
        <v>0.28416666666666662</v>
      </c>
    </row>
    <row r="12" spans="1:8">
      <c r="A12">
        <v>40.4</v>
      </c>
      <c r="B12">
        <v>0.50800000000000001</v>
      </c>
      <c r="C12">
        <v>0.55600000000000005</v>
      </c>
      <c r="D12">
        <v>0.45200000000000001</v>
      </c>
      <c r="E12">
        <v>0.46300000000000002</v>
      </c>
      <c r="F12">
        <v>0.51800000000000002</v>
      </c>
      <c r="G12">
        <v>0.56200000000000006</v>
      </c>
      <c r="H12">
        <f t="shared" si="0"/>
        <v>0.50983333333333336</v>
      </c>
    </row>
    <row r="13" spans="1:8">
      <c r="A13">
        <v>41.5</v>
      </c>
      <c r="B13">
        <v>0.751</v>
      </c>
      <c r="C13">
        <v>0.80400000000000005</v>
      </c>
      <c r="D13">
        <v>0.78600000000000003</v>
      </c>
      <c r="E13">
        <v>0.71499999999999997</v>
      </c>
      <c r="F13">
        <v>0.78200000000000003</v>
      </c>
      <c r="G13">
        <v>0.81200000000000006</v>
      </c>
      <c r="H13">
        <f t="shared" si="0"/>
        <v>0.77500000000000002</v>
      </c>
    </row>
    <row r="14" spans="1:8">
      <c r="A14">
        <v>42.6</v>
      </c>
      <c r="B14">
        <v>0.98</v>
      </c>
      <c r="C14">
        <v>1</v>
      </c>
      <c r="D14">
        <v>0.94</v>
      </c>
      <c r="E14">
        <v>1</v>
      </c>
      <c r="F14">
        <v>1.06</v>
      </c>
      <c r="G14">
        <v>1.02</v>
      </c>
      <c r="H14">
        <f t="shared" si="0"/>
        <v>1</v>
      </c>
    </row>
    <row r="15" spans="1:8">
      <c r="A15">
        <v>43.7</v>
      </c>
    </row>
    <row r="16" spans="1:8">
      <c r="A16">
        <v>44.8</v>
      </c>
    </row>
    <row r="17" spans="1:7">
      <c r="A17">
        <v>45.9</v>
      </c>
    </row>
    <row r="18" spans="1:7">
      <c r="A18">
        <v>47</v>
      </c>
    </row>
    <row r="20" spans="1:7">
      <c r="A20" t="s">
        <v>71</v>
      </c>
      <c r="B20" s="17" t="s">
        <v>73</v>
      </c>
      <c r="C20" s="17"/>
      <c r="D20" s="17"/>
      <c r="E20" s="17"/>
      <c r="F20" s="17"/>
      <c r="G20" t="s">
        <v>72</v>
      </c>
    </row>
    <row r="21" spans="1:7">
      <c r="A21">
        <v>25</v>
      </c>
      <c r="B21">
        <v>0</v>
      </c>
      <c r="C21">
        <v>0</v>
      </c>
      <c r="D21">
        <v>0</v>
      </c>
      <c r="E21">
        <v>0</v>
      </c>
      <c r="F21">
        <v>0</v>
      </c>
      <c r="G21">
        <f t="shared" ref="G21:G33" si="1">AVERAGE(B21:F21)</f>
        <v>0</v>
      </c>
    </row>
    <row r="22" spans="1:7">
      <c r="A22">
        <v>30.5</v>
      </c>
      <c r="B22">
        <v>2.35E-2</v>
      </c>
      <c r="C22">
        <v>1.7000000000000001E-2</v>
      </c>
      <c r="D22">
        <v>1.8200000000000001E-2</v>
      </c>
      <c r="E22">
        <v>3.1199999999999999E-2</v>
      </c>
      <c r="F22">
        <v>2.7E-2</v>
      </c>
      <c r="G22">
        <f t="shared" si="1"/>
        <v>2.3380000000000001E-2</v>
      </c>
    </row>
    <row r="23" spans="1:7">
      <c r="A23">
        <v>31.6</v>
      </c>
      <c r="B23">
        <v>3.6499999999999998E-2</v>
      </c>
      <c r="C23">
        <v>2.2499999999999999E-2</v>
      </c>
      <c r="D23">
        <v>4.2099999999999999E-2</v>
      </c>
      <c r="E23">
        <v>3.8600000000000002E-2</v>
      </c>
      <c r="F23">
        <v>3.8199999999999998E-2</v>
      </c>
      <c r="G23">
        <f t="shared" si="1"/>
        <v>3.5580000000000001E-2</v>
      </c>
    </row>
    <row r="24" spans="1:7">
      <c r="A24">
        <v>32.700000000000003</v>
      </c>
      <c r="B24">
        <v>5.5500000000000001E-2</v>
      </c>
      <c r="C24">
        <v>4.82E-2</v>
      </c>
      <c r="D24">
        <v>6.2300000000000001E-2</v>
      </c>
      <c r="E24">
        <v>5.4199999999999998E-2</v>
      </c>
      <c r="F24">
        <v>6.2799999999999995E-2</v>
      </c>
      <c r="G24">
        <f t="shared" si="1"/>
        <v>5.6600000000000004E-2</v>
      </c>
    </row>
    <row r="25" spans="1:7">
      <c r="A25">
        <v>33.799999999999997</v>
      </c>
      <c r="B25">
        <v>8.4000000000000005E-2</v>
      </c>
      <c r="C25">
        <v>8.3699999999999997E-2</v>
      </c>
      <c r="D25">
        <v>7.5200000000000003E-2</v>
      </c>
      <c r="E25">
        <v>7.6200000000000004E-2</v>
      </c>
      <c r="F25">
        <v>0.106</v>
      </c>
      <c r="G25">
        <f t="shared" si="1"/>
        <v>8.5019999999999998E-2</v>
      </c>
    </row>
    <row r="26" spans="1:7">
      <c r="A26">
        <v>34.9</v>
      </c>
      <c r="B26">
        <v>0.124</v>
      </c>
      <c r="C26">
        <v>0.156</v>
      </c>
      <c r="D26">
        <v>0.122</v>
      </c>
      <c r="E26">
        <v>0.152</v>
      </c>
      <c r="F26">
        <v>0.11799999999999999</v>
      </c>
      <c r="G26">
        <f t="shared" si="1"/>
        <v>0.13440000000000002</v>
      </c>
    </row>
    <row r="27" spans="1:7">
      <c r="A27">
        <v>36</v>
      </c>
      <c r="B27">
        <v>0.191</v>
      </c>
      <c r="C27">
        <v>0.151</v>
      </c>
      <c r="D27">
        <v>0.19700000000000001</v>
      </c>
      <c r="E27">
        <v>0.217</v>
      </c>
      <c r="F27">
        <v>0.20100000000000001</v>
      </c>
      <c r="G27">
        <f t="shared" si="1"/>
        <v>0.19139999999999996</v>
      </c>
    </row>
    <row r="28" spans="1:7">
      <c r="A28">
        <v>37.1</v>
      </c>
      <c r="B28">
        <v>0.28299999999999997</v>
      </c>
      <c r="C28">
        <v>0.32600000000000001</v>
      </c>
      <c r="D28">
        <v>0.26500000000000001</v>
      </c>
      <c r="E28">
        <v>0.28399999999999997</v>
      </c>
      <c r="F28">
        <v>0.26200000000000001</v>
      </c>
      <c r="G28">
        <f t="shared" si="1"/>
        <v>0.28399999999999997</v>
      </c>
    </row>
    <row r="29" spans="1:7">
      <c r="A29">
        <v>38.200000000000003</v>
      </c>
      <c r="B29">
        <v>0.43</v>
      </c>
      <c r="C29">
        <v>0.39900000000000002</v>
      </c>
      <c r="D29">
        <v>0.45700000000000002</v>
      </c>
      <c r="E29">
        <v>0.40500000000000003</v>
      </c>
      <c r="F29">
        <v>0.37</v>
      </c>
      <c r="G29">
        <f t="shared" si="1"/>
        <v>0.41220000000000001</v>
      </c>
    </row>
    <row r="30" spans="1:7">
      <c r="A30">
        <v>39.299999999999997</v>
      </c>
      <c r="B30">
        <v>0.55400000000000005</v>
      </c>
      <c r="C30">
        <v>0.56799999999999995</v>
      </c>
      <c r="D30">
        <v>0.47799999999999998</v>
      </c>
      <c r="E30">
        <v>0.56100000000000005</v>
      </c>
      <c r="F30">
        <v>0.503</v>
      </c>
      <c r="G30">
        <f t="shared" si="1"/>
        <v>0.53280000000000005</v>
      </c>
    </row>
    <row r="31" spans="1:7">
      <c r="A31">
        <v>40.4</v>
      </c>
      <c r="B31">
        <v>0.69766799999999995</v>
      </c>
      <c r="C31">
        <v>0.751</v>
      </c>
      <c r="D31">
        <v>0.621</v>
      </c>
      <c r="E31">
        <v>0.75600000000000001</v>
      </c>
      <c r="F31">
        <v>0.61199999999999999</v>
      </c>
      <c r="G31">
        <f t="shared" si="1"/>
        <v>0.68753360000000008</v>
      </c>
    </row>
    <row r="32" spans="1:7">
      <c r="A32">
        <v>41.5</v>
      </c>
      <c r="B32">
        <v>0.84499999999999997</v>
      </c>
      <c r="C32">
        <v>0.83799999999999997</v>
      </c>
      <c r="D32">
        <v>0.751</v>
      </c>
      <c r="E32">
        <v>0.81299999999999994</v>
      </c>
      <c r="F32">
        <v>0.75900000000000001</v>
      </c>
      <c r="G32">
        <f t="shared" si="1"/>
        <v>0.80120000000000002</v>
      </c>
    </row>
    <row r="33" spans="1:8">
      <c r="A33">
        <v>42.6</v>
      </c>
      <c r="B33">
        <v>0.97099999999999997</v>
      </c>
      <c r="C33">
        <v>1</v>
      </c>
      <c r="D33">
        <v>0.97399999999999998</v>
      </c>
      <c r="E33">
        <v>0.99299999999999999</v>
      </c>
      <c r="F33">
        <v>0.98499999999999999</v>
      </c>
      <c r="G33">
        <f t="shared" si="1"/>
        <v>0.98460000000000003</v>
      </c>
    </row>
    <row r="34" spans="1:8">
      <c r="A34">
        <v>43.7</v>
      </c>
    </row>
    <row r="35" spans="1:8">
      <c r="A35">
        <v>44.8</v>
      </c>
    </row>
    <row r="36" spans="1:8">
      <c r="A36">
        <v>45.9</v>
      </c>
    </row>
    <row r="37" spans="1:8">
      <c r="A37">
        <v>47</v>
      </c>
    </row>
    <row r="39" spans="1:8">
      <c r="A39" t="s">
        <v>71</v>
      </c>
      <c r="B39" s="17" t="s">
        <v>9</v>
      </c>
      <c r="C39" s="17"/>
      <c r="D39" s="17"/>
      <c r="E39" s="17"/>
      <c r="F39" s="17"/>
      <c r="G39" s="17"/>
      <c r="H39" t="s">
        <v>41</v>
      </c>
    </row>
    <row r="40" spans="1:8">
      <c r="A40">
        <v>2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f t="shared" ref="H40:H55" si="2">AVERAGE(B40:G40)</f>
        <v>0</v>
      </c>
    </row>
    <row r="41" spans="1:8">
      <c r="A41">
        <v>30.5</v>
      </c>
      <c r="B41">
        <v>2.9000000000000001E-2</v>
      </c>
      <c r="C41">
        <v>5.0000000000000001E-3</v>
      </c>
      <c r="D41">
        <v>3.3000000000000002E-2</v>
      </c>
      <c r="E41">
        <v>2.3E-2</v>
      </c>
      <c r="F41">
        <v>3.9E-2</v>
      </c>
      <c r="G41">
        <v>2.5000000000000001E-2</v>
      </c>
      <c r="H41">
        <f t="shared" si="2"/>
        <v>2.5666666666666667E-2</v>
      </c>
    </row>
    <row r="42" spans="1:8">
      <c r="A42">
        <v>31.6</v>
      </c>
      <c r="B42">
        <v>3.2000000000000001E-2</v>
      </c>
      <c r="C42">
        <v>1.2999999999999999E-2</v>
      </c>
      <c r="D42">
        <v>5.3999999999999999E-2</v>
      </c>
      <c r="E42">
        <v>4.8000000000000001E-2</v>
      </c>
      <c r="F42">
        <v>4.2000000000000003E-2</v>
      </c>
      <c r="G42">
        <v>2.9000000000000001E-2</v>
      </c>
      <c r="H42">
        <f t="shared" si="2"/>
        <v>3.6333333333333336E-2</v>
      </c>
    </row>
    <row r="43" spans="1:8">
      <c r="A43">
        <v>32.700000000000003</v>
      </c>
      <c r="B43">
        <v>4.9599999999999998E-2</v>
      </c>
      <c r="C43">
        <v>2.9000000000000001E-2</v>
      </c>
      <c r="D43">
        <v>4.9000000000000002E-2</v>
      </c>
      <c r="E43">
        <v>5.3999999999999999E-2</v>
      </c>
      <c r="F43">
        <v>5.6000000000000001E-2</v>
      </c>
      <c r="G43">
        <v>4.8000000000000001E-2</v>
      </c>
      <c r="H43">
        <f t="shared" si="2"/>
        <v>4.7599999999999996E-2</v>
      </c>
    </row>
    <row r="44" spans="1:8">
      <c r="A44">
        <v>33.799999999999997</v>
      </c>
      <c r="B44">
        <v>0.05</v>
      </c>
      <c r="C44">
        <v>4.4999999999999998E-2</v>
      </c>
      <c r="D44">
        <v>6.8000000000000005E-2</v>
      </c>
      <c r="E44">
        <v>4.8000000000000001E-2</v>
      </c>
      <c r="F44">
        <v>5.3999999999999999E-2</v>
      </c>
      <c r="G44">
        <v>4.2999999999999997E-2</v>
      </c>
      <c r="H44">
        <f t="shared" si="2"/>
        <v>5.1333333333333335E-2</v>
      </c>
    </row>
    <row r="45" spans="1:8">
      <c r="A45">
        <v>34.9</v>
      </c>
      <c r="B45">
        <v>6.0199999999999997E-2</v>
      </c>
      <c r="C45">
        <v>7.0999999999999994E-2</v>
      </c>
      <c r="D45">
        <v>6.3E-2</v>
      </c>
      <c r="E45">
        <v>5.7000000000000002E-2</v>
      </c>
      <c r="F45">
        <v>0.06</v>
      </c>
      <c r="G45">
        <v>5.8000000000000003E-2</v>
      </c>
      <c r="H45">
        <f t="shared" si="2"/>
        <v>6.1533333333333329E-2</v>
      </c>
    </row>
    <row r="46" spans="1:8">
      <c r="A46">
        <v>36</v>
      </c>
      <c r="B46">
        <v>7.1999999999999995E-2</v>
      </c>
      <c r="C46">
        <v>8.2000000000000003E-2</v>
      </c>
      <c r="D46">
        <v>7.6999999999999999E-2</v>
      </c>
      <c r="E46">
        <v>6.9000000000000006E-2</v>
      </c>
      <c r="F46">
        <v>6.8000000000000005E-2</v>
      </c>
      <c r="G46">
        <v>7.6999999999999999E-2</v>
      </c>
      <c r="H46">
        <f t="shared" si="2"/>
        <v>7.4166666666666672E-2</v>
      </c>
    </row>
    <row r="47" spans="1:8">
      <c r="A47">
        <v>37.1</v>
      </c>
      <c r="B47">
        <v>0.11899999999999999</v>
      </c>
      <c r="C47">
        <v>0.14299999999999999</v>
      </c>
      <c r="D47">
        <v>9.6000000000000002E-2</v>
      </c>
      <c r="E47">
        <v>0.112</v>
      </c>
      <c r="F47">
        <v>0.13700000000000001</v>
      </c>
      <c r="G47">
        <v>0.10299999999999999</v>
      </c>
      <c r="H47">
        <f t="shared" si="2"/>
        <v>0.11833333333333333</v>
      </c>
    </row>
    <row r="48" spans="1:8">
      <c r="A48">
        <v>38.200000000000003</v>
      </c>
      <c r="B48">
        <v>0.158</v>
      </c>
      <c r="C48">
        <v>0.14799999999999999</v>
      </c>
      <c r="D48">
        <v>0.158</v>
      </c>
      <c r="E48">
        <v>0.13200000000000001</v>
      </c>
      <c r="F48">
        <v>0.17199999999999999</v>
      </c>
      <c r="G48">
        <v>0.106</v>
      </c>
      <c r="H48">
        <f t="shared" si="2"/>
        <v>0.14566666666666667</v>
      </c>
    </row>
    <row r="49" spans="1:8">
      <c r="A49">
        <v>39.299999999999997</v>
      </c>
      <c r="B49">
        <v>0.215</v>
      </c>
      <c r="C49">
        <v>0.23100000000000001</v>
      </c>
      <c r="D49">
        <v>0.24399999999999999</v>
      </c>
      <c r="E49">
        <v>0.22800000000000001</v>
      </c>
      <c r="F49">
        <v>0.16600000000000001</v>
      </c>
      <c r="G49">
        <v>0.24399999999999999</v>
      </c>
      <c r="H49">
        <f t="shared" si="2"/>
        <v>0.2213333333333333</v>
      </c>
    </row>
    <row r="50" spans="1:8">
      <c r="A50">
        <v>40.4</v>
      </c>
      <c r="B50">
        <v>0.308</v>
      </c>
      <c r="C50">
        <v>0.36099999999999999</v>
      </c>
      <c r="D50">
        <v>0.26100000000000001</v>
      </c>
      <c r="E50">
        <v>0.28000000000000003</v>
      </c>
      <c r="F50">
        <v>0.30199999999999999</v>
      </c>
      <c r="G50">
        <v>0.30599999999999999</v>
      </c>
      <c r="H50">
        <f t="shared" si="2"/>
        <v>0.30299999999999999</v>
      </c>
    </row>
    <row r="51" spans="1:8">
      <c r="A51">
        <v>41.5</v>
      </c>
      <c r="B51">
        <v>0.39600000000000002</v>
      </c>
      <c r="C51">
        <v>0.442</v>
      </c>
      <c r="D51">
        <v>0.34799999999999998</v>
      </c>
      <c r="E51">
        <v>0.38600000000000001</v>
      </c>
      <c r="F51">
        <v>0.39800000000000002</v>
      </c>
      <c r="G51">
        <v>0.40500000000000003</v>
      </c>
      <c r="H51">
        <f t="shared" si="2"/>
        <v>0.39583333333333331</v>
      </c>
    </row>
    <row r="52" spans="1:8">
      <c r="A52">
        <v>42.6</v>
      </c>
      <c r="B52">
        <v>0.61199999999999999</v>
      </c>
      <c r="C52">
        <v>0.52700000000000002</v>
      </c>
      <c r="D52">
        <v>0.57199999999999995</v>
      </c>
      <c r="E52">
        <v>0.61199999999999999</v>
      </c>
      <c r="F52">
        <v>0.50900000000000001</v>
      </c>
      <c r="G52">
        <v>0.47599999999999998</v>
      </c>
      <c r="H52">
        <f t="shared" si="2"/>
        <v>0.55133333333333334</v>
      </c>
    </row>
    <row r="53" spans="1:8">
      <c r="A53">
        <v>43.7</v>
      </c>
      <c r="B53">
        <v>0.73199999999999998</v>
      </c>
      <c r="C53">
        <v>0.72499999999999998</v>
      </c>
      <c r="D53">
        <v>0.66300000000000003</v>
      </c>
      <c r="E53">
        <v>0.73399999999999999</v>
      </c>
      <c r="F53">
        <v>0.69599999999999995</v>
      </c>
      <c r="G53">
        <v>0.71199999999999997</v>
      </c>
      <c r="H53">
        <f t="shared" si="2"/>
        <v>0.71033333333333326</v>
      </c>
    </row>
    <row r="54" spans="1:8">
      <c r="A54">
        <v>44.8</v>
      </c>
      <c r="B54">
        <v>0.83799999999999997</v>
      </c>
      <c r="C54">
        <v>0.85699999999999998</v>
      </c>
      <c r="D54">
        <v>0.88200000000000001</v>
      </c>
      <c r="E54">
        <v>0.81399999999999995</v>
      </c>
      <c r="F54">
        <v>0.83499999999999996</v>
      </c>
      <c r="G54">
        <v>0.79500000000000004</v>
      </c>
      <c r="H54">
        <f t="shared" si="2"/>
        <v>0.83683333333333332</v>
      </c>
    </row>
    <row r="55" spans="1:8">
      <c r="A55">
        <v>45.9</v>
      </c>
      <c r="B55">
        <v>0.98299999999999998</v>
      </c>
      <c r="C55">
        <v>0.99199999999999999</v>
      </c>
      <c r="D55">
        <v>0.99199999999999999</v>
      </c>
      <c r="E55">
        <v>1.004</v>
      </c>
      <c r="F55">
        <v>0.97299999999999998</v>
      </c>
      <c r="G55">
        <v>1.04</v>
      </c>
      <c r="H55">
        <f t="shared" si="2"/>
        <v>0.99733333333333329</v>
      </c>
    </row>
    <row r="56" spans="1:8">
      <c r="A56">
        <v>47</v>
      </c>
    </row>
  </sheetData>
  <mergeCells count="3">
    <mergeCell ref="B1:G1"/>
    <mergeCell ref="B20:F20"/>
    <mergeCell ref="B39:G3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7"/>
  <sheetViews>
    <sheetView zoomScaleNormal="100" workbookViewId="0">
      <selection activeCell="S76" sqref="S76"/>
    </sheetView>
  </sheetViews>
  <sheetFormatPr defaultRowHeight="14.4"/>
  <cols>
    <col min="1" max="11" width="8.88671875" style="2"/>
    <col min="12" max="12" width="15.77734375" style="2" customWidth="1"/>
    <col min="13" max="13" width="16.5546875" style="2" customWidth="1"/>
    <col min="14" max="14" width="16" style="2" customWidth="1"/>
    <col min="15" max="16384" width="8.88671875" style="2"/>
  </cols>
  <sheetData>
    <row r="1" spans="1:14">
      <c r="A1" s="4" t="s">
        <v>133</v>
      </c>
      <c r="B1" s="16" t="s">
        <v>137</v>
      </c>
      <c r="C1" s="16"/>
      <c r="D1" s="16"/>
      <c r="E1" s="16"/>
      <c r="F1" s="16"/>
      <c r="G1" s="16"/>
      <c r="H1" s="16"/>
      <c r="I1" s="16"/>
      <c r="J1" s="16"/>
      <c r="K1" s="16"/>
      <c r="L1" s="4" t="s">
        <v>136</v>
      </c>
      <c r="M1" s="4" t="s">
        <v>135</v>
      </c>
      <c r="N1" s="4" t="s">
        <v>134</v>
      </c>
    </row>
    <row r="2" spans="1:14">
      <c r="A2" s="2">
        <v>0</v>
      </c>
      <c r="B2" s="12">
        <v>1</v>
      </c>
      <c r="C2" s="12">
        <v>1</v>
      </c>
      <c r="D2" s="12">
        <v>1</v>
      </c>
      <c r="E2" s="12">
        <v>1</v>
      </c>
      <c r="F2" s="12">
        <v>1</v>
      </c>
      <c r="G2" s="12">
        <v>1</v>
      </c>
      <c r="H2" s="12">
        <v>1</v>
      </c>
      <c r="I2" s="12">
        <v>1</v>
      </c>
      <c r="J2" s="12">
        <v>1</v>
      </c>
      <c r="K2" s="12">
        <v>1</v>
      </c>
      <c r="L2" s="2">
        <f t="shared" ref="L2:L33" si="0">AVERAGE(B2:K2)</f>
        <v>1</v>
      </c>
      <c r="M2" s="2">
        <f t="shared" ref="M2:M33" si="1">STDEV(B2:K2)</f>
        <v>0</v>
      </c>
      <c r="N2" s="2">
        <f t="shared" ref="N2:N33" si="2">M2/3.162</f>
        <v>0</v>
      </c>
    </row>
    <row r="3" spans="1:14">
      <c r="A3" s="2">
        <v>4</v>
      </c>
      <c r="B3" s="12">
        <v>1.0109999999999999</v>
      </c>
      <c r="C3" s="12">
        <v>0.98799999999999999</v>
      </c>
      <c r="D3" s="12">
        <v>0.99</v>
      </c>
      <c r="E3" s="12">
        <v>0.99299999999999999</v>
      </c>
      <c r="F3" s="12">
        <v>1.004</v>
      </c>
      <c r="G3" s="12">
        <v>1.0109999999999999</v>
      </c>
      <c r="H3" s="12">
        <v>1.0049999999999999</v>
      </c>
      <c r="I3" s="12">
        <v>1.0129999999999999</v>
      </c>
      <c r="J3" s="12">
        <v>1.0089999999999999</v>
      </c>
      <c r="K3" s="12">
        <v>0.996</v>
      </c>
      <c r="L3" s="2">
        <f t="shared" si="0"/>
        <v>1.0020000000000002</v>
      </c>
      <c r="M3" s="2">
        <f t="shared" si="1"/>
        <v>9.4398681723374886E-3</v>
      </c>
      <c r="N3" s="2">
        <f t="shared" si="2"/>
        <v>2.9854105541864289E-3</v>
      </c>
    </row>
    <row r="4" spans="1:14">
      <c r="A4" s="2">
        <v>8</v>
      </c>
      <c r="B4" s="12">
        <v>0.99199999999999999</v>
      </c>
      <c r="C4" s="12">
        <v>1.006</v>
      </c>
      <c r="D4" s="12">
        <v>0.98</v>
      </c>
      <c r="E4" s="12">
        <v>0.98799999999999999</v>
      </c>
      <c r="F4" s="12">
        <v>1.0149999999999999</v>
      </c>
      <c r="G4" s="12">
        <v>0.998</v>
      </c>
      <c r="H4" s="12">
        <v>0.99399999999999999</v>
      </c>
      <c r="I4" s="12">
        <v>1.018</v>
      </c>
      <c r="J4" s="12">
        <v>0.995</v>
      </c>
      <c r="K4" s="12">
        <v>1.0129999999999999</v>
      </c>
      <c r="L4" s="2">
        <f t="shared" si="0"/>
        <v>0.9998999999999999</v>
      </c>
      <c r="M4" s="2">
        <f t="shared" si="1"/>
        <v>1.2591443302673606E-2</v>
      </c>
      <c r="N4" s="2">
        <f t="shared" si="2"/>
        <v>3.9821136314590784E-3</v>
      </c>
    </row>
    <row r="5" spans="1:14">
      <c r="A5" s="2">
        <v>12</v>
      </c>
      <c r="B5" s="12">
        <v>0.997</v>
      </c>
      <c r="C5" s="12">
        <v>0.98499999999999999</v>
      </c>
      <c r="D5" s="12">
        <v>1.014</v>
      </c>
      <c r="E5" s="12">
        <v>0.996</v>
      </c>
      <c r="F5" s="12">
        <v>0.98899999999999999</v>
      </c>
      <c r="G5" s="12">
        <v>0.99</v>
      </c>
      <c r="H5" s="12">
        <v>1.0069999999999999</v>
      </c>
      <c r="I5" s="12">
        <v>0.99099999999999999</v>
      </c>
      <c r="J5" s="12">
        <v>0.99199999999999999</v>
      </c>
      <c r="K5" s="12">
        <v>1.0089999999999999</v>
      </c>
      <c r="L5" s="2">
        <f t="shared" si="0"/>
        <v>0.99699999999999989</v>
      </c>
      <c r="M5" s="2">
        <f t="shared" si="1"/>
        <v>9.7296796795509292E-3</v>
      </c>
      <c r="N5" s="2">
        <f t="shared" si="2"/>
        <v>3.0770650472963092E-3</v>
      </c>
    </row>
    <row r="6" spans="1:14">
      <c r="A6" s="2">
        <v>16</v>
      </c>
      <c r="B6" s="12">
        <v>0.996</v>
      </c>
      <c r="C6" s="12">
        <v>0.997</v>
      </c>
      <c r="D6" s="12">
        <v>1.0009999999999999</v>
      </c>
      <c r="E6" s="12">
        <v>1</v>
      </c>
      <c r="F6" s="12">
        <v>0.998</v>
      </c>
      <c r="G6" s="12">
        <v>1.002</v>
      </c>
      <c r="H6" s="12">
        <v>1.0009999999999999</v>
      </c>
      <c r="I6" s="12">
        <v>0.996</v>
      </c>
      <c r="J6" s="12">
        <v>1.004</v>
      </c>
      <c r="K6" s="12">
        <v>0.995</v>
      </c>
      <c r="L6" s="2">
        <f t="shared" si="0"/>
        <v>0.99899999999999989</v>
      </c>
      <c r="M6" s="2">
        <f t="shared" si="1"/>
        <v>3.0184617127124586E-3</v>
      </c>
      <c r="N6" s="2">
        <f t="shared" si="2"/>
        <v>9.5460522223670416E-4</v>
      </c>
    </row>
    <row r="7" spans="1:14">
      <c r="A7" s="2">
        <v>20</v>
      </c>
      <c r="B7" s="12">
        <v>0.996</v>
      </c>
      <c r="C7" s="12">
        <v>0.99299999999999999</v>
      </c>
      <c r="D7" s="12">
        <v>1.014</v>
      </c>
      <c r="E7" s="12">
        <v>0.99099999999999999</v>
      </c>
      <c r="F7" s="12">
        <v>0.99</v>
      </c>
      <c r="G7" s="12">
        <v>1.008</v>
      </c>
      <c r="H7" s="12">
        <v>0.99199999999999999</v>
      </c>
      <c r="I7" s="12">
        <v>1.012</v>
      </c>
      <c r="J7" s="12">
        <v>1.0089999999999999</v>
      </c>
      <c r="K7" s="12">
        <v>0.99790000000000001</v>
      </c>
      <c r="L7" s="2">
        <f t="shared" si="0"/>
        <v>1.0002900000000001</v>
      </c>
      <c r="M7" s="2">
        <f t="shared" si="1"/>
        <v>9.4196543932826334E-3</v>
      </c>
      <c r="N7" s="2">
        <f t="shared" si="2"/>
        <v>2.97901783468774E-3</v>
      </c>
    </row>
    <row r="8" spans="1:14">
      <c r="A8" s="2">
        <v>24</v>
      </c>
      <c r="B8" s="12">
        <v>1.0109999999999999</v>
      </c>
      <c r="C8" s="12">
        <v>1.0069999999999999</v>
      </c>
      <c r="D8" s="12">
        <v>1.0089999999999999</v>
      </c>
      <c r="E8" s="12">
        <v>1.0009999999999999</v>
      </c>
      <c r="F8" s="12">
        <v>1.0089999999999999</v>
      </c>
      <c r="G8" s="12">
        <v>1.0009999999999999</v>
      </c>
      <c r="H8" s="12">
        <v>0.999</v>
      </c>
      <c r="I8" s="12">
        <v>1.0109999999999999</v>
      </c>
      <c r="J8" s="12">
        <v>0.99199999999999999</v>
      </c>
      <c r="K8" s="12">
        <v>1.01</v>
      </c>
      <c r="L8" s="2">
        <f t="shared" si="0"/>
        <v>1.0049999999999999</v>
      </c>
      <c r="M8" s="2">
        <f t="shared" si="1"/>
        <v>6.4117946872237607E-3</v>
      </c>
      <c r="N8" s="2">
        <f t="shared" si="2"/>
        <v>2.0277655557317397E-3</v>
      </c>
    </row>
    <row r="9" spans="1:14">
      <c r="A9" s="2">
        <v>28</v>
      </c>
      <c r="B9" s="12">
        <v>1.008</v>
      </c>
      <c r="C9" s="12">
        <v>1.01</v>
      </c>
      <c r="D9" s="12">
        <v>1.0029999999999999</v>
      </c>
      <c r="E9" s="12">
        <v>0.99399999999999999</v>
      </c>
      <c r="F9" s="12">
        <v>1.0009999999999999</v>
      </c>
      <c r="G9" s="12">
        <v>0.995</v>
      </c>
      <c r="H9" s="12">
        <v>0.999</v>
      </c>
      <c r="I9" s="12">
        <v>1.0089999999999999</v>
      </c>
      <c r="J9" s="12">
        <v>0.99299999999999999</v>
      </c>
      <c r="K9" s="12">
        <v>0.998</v>
      </c>
      <c r="L9" s="2">
        <f t="shared" si="0"/>
        <v>1.0009999999999999</v>
      </c>
      <c r="M9" s="2">
        <f t="shared" si="1"/>
        <v>6.3245553203367449E-3</v>
      </c>
      <c r="N9" s="2">
        <f t="shared" si="2"/>
        <v>2.0001756231299004E-3</v>
      </c>
    </row>
    <row r="10" spans="1:14">
      <c r="A10" s="2">
        <v>32</v>
      </c>
      <c r="B10" s="12">
        <v>1.0069999999999999</v>
      </c>
      <c r="C10" s="12">
        <v>0.98899999999999999</v>
      </c>
      <c r="D10" s="12">
        <v>1.004</v>
      </c>
      <c r="E10" s="12">
        <v>1.0089999999999999</v>
      </c>
      <c r="F10" s="12">
        <v>0.98899999999999999</v>
      </c>
      <c r="G10" s="12">
        <v>1.0109999999999999</v>
      </c>
      <c r="H10" s="12">
        <v>1.0129999999999999</v>
      </c>
      <c r="I10" s="12">
        <v>0.99099999999999999</v>
      </c>
      <c r="J10" s="12">
        <v>1.0089999999999999</v>
      </c>
      <c r="K10" s="12">
        <v>1.008</v>
      </c>
      <c r="L10" s="2">
        <f t="shared" si="0"/>
        <v>1.0030000000000001</v>
      </c>
      <c r="M10" s="2">
        <f t="shared" si="1"/>
        <v>9.5102284117913691E-3</v>
      </c>
      <c r="N10" s="2">
        <f t="shared" si="2"/>
        <v>3.0076623693204838E-3</v>
      </c>
    </row>
    <row r="11" spans="1:14">
      <c r="A11" s="2">
        <v>36</v>
      </c>
      <c r="B11" s="12">
        <v>0.998</v>
      </c>
      <c r="C11" s="12">
        <v>0.98899999999999999</v>
      </c>
      <c r="D11" s="12">
        <v>0.98899999999999999</v>
      </c>
      <c r="E11" s="12">
        <v>1.014</v>
      </c>
      <c r="F11" s="12">
        <v>1.016</v>
      </c>
      <c r="G11" s="12">
        <v>0.98899999999999999</v>
      </c>
      <c r="H11" s="12">
        <v>0.98499999999999999</v>
      </c>
      <c r="I11" s="12">
        <v>1.0069999999999999</v>
      </c>
      <c r="J11" s="12">
        <v>1.0149999999999999</v>
      </c>
      <c r="K11" s="12">
        <v>0.98799999999999999</v>
      </c>
      <c r="L11" s="2">
        <f t="shared" si="0"/>
        <v>0.999</v>
      </c>
      <c r="M11" s="2">
        <f t="shared" si="1"/>
        <v>1.2701705922171755E-2</v>
      </c>
      <c r="N11" s="2">
        <f t="shared" si="2"/>
        <v>4.0169847951207318E-3</v>
      </c>
    </row>
    <row r="12" spans="1:14">
      <c r="A12" s="2">
        <v>40</v>
      </c>
      <c r="B12" s="12">
        <v>0.996</v>
      </c>
      <c r="C12" s="12">
        <v>1.0009999999999999</v>
      </c>
      <c r="D12" s="12">
        <v>1.0049999999999999</v>
      </c>
      <c r="E12" s="12">
        <v>1.0069999999999999</v>
      </c>
      <c r="F12" s="12">
        <v>0.99299999999999999</v>
      </c>
      <c r="G12" s="12">
        <v>0.99099999999999999</v>
      </c>
      <c r="H12" s="12">
        <v>0.99</v>
      </c>
      <c r="I12" s="12">
        <v>0.99</v>
      </c>
      <c r="J12" s="12">
        <v>0.995</v>
      </c>
      <c r="K12" s="12">
        <v>1.002</v>
      </c>
      <c r="L12" s="2">
        <f t="shared" si="0"/>
        <v>0.99700000000000011</v>
      </c>
      <c r="M12" s="2">
        <f t="shared" si="1"/>
        <v>6.3245553203367215E-3</v>
      </c>
      <c r="N12" s="2">
        <f t="shared" si="2"/>
        <v>2.000175623129893E-3</v>
      </c>
    </row>
    <row r="13" spans="1:14">
      <c r="A13" s="2">
        <v>44</v>
      </c>
      <c r="B13" s="12">
        <v>1.0069999999999999</v>
      </c>
      <c r="C13" s="12">
        <v>1.006</v>
      </c>
      <c r="D13" s="12">
        <v>1.006</v>
      </c>
      <c r="E13" s="12">
        <v>0.995</v>
      </c>
      <c r="F13" s="12">
        <v>0.98599999999999999</v>
      </c>
      <c r="G13" s="12">
        <v>0.98899999999999999</v>
      </c>
      <c r="H13" s="12">
        <v>0.996</v>
      </c>
      <c r="I13" s="12">
        <v>0.98899999999999999</v>
      </c>
      <c r="J13" s="12">
        <v>0.98299999999999998</v>
      </c>
      <c r="K13" s="12">
        <v>0.98299999999999998</v>
      </c>
      <c r="L13" s="2">
        <f t="shared" si="0"/>
        <v>0.99399999999999999</v>
      </c>
      <c r="M13" s="2">
        <f t="shared" si="1"/>
        <v>9.5335664307167195E-3</v>
      </c>
      <c r="N13" s="2">
        <f t="shared" si="2"/>
        <v>3.0150431469692348E-3</v>
      </c>
    </row>
    <row r="14" spans="1:14">
      <c r="A14" s="2">
        <v>48</v>
      </c>
      <c r="B14" s="12">
        <v>0.999</v>
      </c>
      <c r="C14" s="12">
        <v>1.006</v>
      </c>
      <c r="D14" s="12">
        <v>1.0029999999999999</v>
      </c>
      <c r="E14" s="12">
        <v>1.0049999999999999</v>
      </c>
      <c r="F14" s="12">
        <v>1.0009999999999999</v>
      </c>
      <c r="G14" s="12">
        <v>0.99199999999999999</v>
      </c>
      <c r="H14" s="12">
        <v>0.98399999999999999</v>
      </c>
      <c r="I14" s="12">
        <v>0.98099999999999998</v>
      </c>
      <c r="J14" s="12">
        <v>0.98599999999999999</v>
      </c>
      <c r="K14" s="12">
        <v>0.99299999999999999</v>
      </c>
      <c r="L14" s="2">
        <f t="shared" si="0"/>
        <v>0.99499999999999988</v>
      </c>
      <c r="M14" s="2">
        <f t="shared" si="1"/>
        <v>9.1165295541182044E-3</v>
      </c>
      <c r="N14" s="2">
        <f t="shared" si="2"/>
        <v>2.8831529266660988E-3</v>
      </c>
    </row>
    <row r="15" spans="1:14">
      <c r="A15" s="2">
        <v>52</v>
      </c>
      <c r="B15" s="12">
        <v>0.995</v>
      </c>
      <c r="C15" s="12">
        <v>0.99099999999999999</v>
      </c>
      <c r="D15" s="12">
        <v>0.997</v>
      </c>
      <c r="E15" s="12">
        <v>1.0049999999999999</v>
      </c>
      <c r="F15" s="12">
        <v>1.0009999999999999</v>
      </c>
      <c r="G15" s="12">
        <v>0.98799999999999999</v>
      </c>
      <c r="H15" s="12">
        <v>0.98499999999999999</v>
      </c>
      <c r="I15" s="12">
        <v>0.99</v>
      </c>
      <c r="J15" s="12">
        <v>0.98899999999999999</v>
      </c>
      <c r="K15" s="12">
        <v>0.98899999999999999</v>
      </c>
      <c r="L15" s="2">
        <f t="shared" si="0"/>
        <v>0.9930000000000001</v>
      </c>
      <c r="M15" s="2">
        <f t="shared" si="1"/>
        <v>6.3420991968134496E-3</v>
      </c>
      <c r="N15" s="2">
        <f t="shared" si="2"/>
        <v>2.0057239711617487E-3</v>
      </c>
    </row>
    <row r="16" spans="1:14">
      <c r="A16" s="2">
        <v>56</v>
      </c>
      <c r="B16" s="12">
        <v>1.0429999999999999</v>
      </c>
      <c r="C16" s="12">
        <v>1.0469999999999999</v>
      </c>
      <c r="D16" s="12">
        <v>1.0429999999999999</v>
      </c>
      <c r="E16" s="12">
        <v>1.038</v>
      </c>
      <c r="F16" s="12">
        <v>1.0389999999999999</v>
      </c>
      <c r="G16" s="12">
        <v>1.0389999999999999</v>
      </c>
      <c r="H16" s="12">
        <v>1.038</v>
      </c>
      <c r="I16" s="12">
        <v>1.0369999999999999</v>
      </c>
      <c r="J16" s="12">
        <v>1.038</v>
      </c>
      <c r="K16" s="12">
        <v>1.038</v>
      </c>
      <c r="L16" s="2">
        <f t="shared" si="0"/>
        <v>1.04</v>
      </c>
      <c r="M16" s="2">
        <f t="shared" si="1"/>
        <v>3.231786571610858E-3</v>
      </c>
      <c r="N16" s="2">
        <f t="shared" si="2"/>
        <v>1.0220703895037501E-3</v>
      </c>
    </row>
    <row r="17" spans="1:14">
      <c r="A17" s="2">
        <v>60</v>
      </c>
      <c r="B17" s="12">
        <v>1.6220000000000001</v>
      </c>
      <c r="C17" s="12">
        <v>1.1759999999999999</v>
      </c>
      <c r="D17" s="12">
        <v>1.028</v>
      </c>
      <c r="E17" s="12">
        <v>1.036</v>
      </c>
      <c r="F17" s="12">
        <v>1.038</v>
      </c>
      <c r="G17" s="12">
        <v>1.0409999999999999</v>
      </c>
      <c r="H17" s="12">
        <v>1.29</v>
      </c>
      <c r="I17" s="12">
        <v>1.056</v>
      </c>
      <c r="J17" s="12">
        <v>1.0209999999999999</v>
      </c>
      <c r="K17" s="12">
        <v>1.0109999999999999</v>
      </c>
      <c r="L17" s="2">
        <f t="shared" si="0"/>
        <v>1.1319000000000004</v>
      </c>
      <c r="M17" s="2">
        <f t="shared" si="1"/>
        <v>0.19347319653579137</v>
      </c>
      <c r="N17" s="2">
        <f t="shared" si="2"/>
        <v>6.1186969176404607E-2</v>
      </c>
    </row>
    <row r="18" spans="1:14">
      <c r="A18" s="2">
        <v>64</v>
      </c>
      <c r="B18" s="12">
        <v>1.645</v>
      </c>
      <c r="C18" s="12">
        <v>1.587</v>
      </c>
      <c r="D18" s="12">
        <v>1.5740000000000001</v>
      </c>
      <c r="E18" s="12">
        <v>1.2110000000000001</v>
      </c>
      <c r="F18" s="12">
        <v>1.3919999999999999</v>
      </c>
      <c r="G18" s="12">
        <v>1.351</v>
      </c>
      <c r="H18" s="12">
        <v>1.23</v>
      </c>
      <c r="I18" s="12">
        <v>1.131</v>
      </c>
      <c r="J18" s="12">
        <v>1.125</v>
      </c>
      <c r="K18" s="12">
        <v>1.238</v>
      </c>
      <c r="L18" s="2">
        <f t="shared" si="0"/>
        <v>1.3484000000000003</v>
      </c>
      <c r="M18" s="2">
        <f t="shared" si="1"/>
        <v>0.19435374392529117</v>
      </c>
      <c r="N18" s="2">
        <f t="shared" si="2"/>
        <v>6.1465447161698668E-2</v>
      </c>
    </row>
    <row r="19" spans="1:14">
      <c r="A19" s="13">
        <v>68</v>
      </c>
      <c r="B19" s="14">
        <v>1.6639999999999999</v>
      </c>
      <c r="C19" s="14">
        <v>1.5960000000000001</v>
      </c>
      <c r="D19" s="14">
        <v>1.579</v>
      </c>
      <c r="E19" s="14">
        <v>1.492</v>
      </c>
      <c r="F19" s="14">
        <v>1.401</v>
      </c>
      <c r="G19" s="14">
        <v>1.327</v>
      </c>
      <c r="H19" s="14">
        <v>1.216</v>
      </c>
      <c r="I19" s="14">
        <v>1.151</v>
      </c>
      <c r="J19" s="14">
        <v>1.147</v>
      </c>
      <c r="K19" s="14">
        <v>1.2310000000000001</v>
      </c>
      <c r="L19" s="2">
        <f t="shared" si="0"/>
        <v>1.3803999999999998</v>
      </c>
      <c r="M19" s="2">
        <f t="shared" si="1"/>
        <v>0.19394512396838265</v>
      </c>
      <c r="N19" s="2">
        <f t="shared" si="2"/>
        <v>6.133621883883069E-2</v>
      </c>
    </row>
    <row r="20" spans="1:14">
      <c r="A20" s="13">
        <v>72</v>
      </c>
      <c r="B20" s="14">
        <v>1.671</v>
      </c>
      <c r="C20" s="14">
        <v>1.597</v>
      </c>
      <c r="D20" s="14">
        <v>1.599</v>
      </c>
      <c r="E20" s="14">
        <v>1.4950000000000001</v>
      </c>
      <c r="F20" s="14">
        <v>1.399</v>
      </c>
      <c r="G20" s="14">
        <v>1.387</v>
      </c>
      <c r="H20" s="14">
        <v>1.2010000000000001</v>
      </c>
      <c r="I20" s="14">
        <v>1.171</v>
      </c>
      <c r="J20" s="14">
        <v>1.153</v>
      </c>
      <c r="K20" s="14">
        <v>1.2509999999999999</v>
      </c>
      <c r="L20" s="2">
        <f t="shared" si="0"/>
        <v>1.3923999999999999</v>
      </c>
      <c r="M20" s="2">
        <f t="shared" si="1"/>
        <v>0.19313794724669262</v>
      </c>
      <c r="N20" s="2">
        <f t="shared" si="2"/>
        <v>6.1080944733299371E-2</v>
      </c>
    </row>
    <row r="21" spans="1:14">
      <c r="A21" s="13">
        <v>76</v>
      </c>
      <c r="B21" s="14">
        <v>1.661</v>
      </c>
      <c r="C21" s="14">
        <v>1.589</v>
      </c>
      <c r="D21" s="14">
        <v>1.5880000000000001</v>
      </c>
      <c r="E21" s="14">
        <v>1.431</v>
      </c>
      <c r="F21" s="14">
        <v>1.389</v>
      </c>
      <c r="G21" s="14">
        <v>1.306</v>
      </c>
      <c r="H21" s="14">
        <v>1.2609999999999999</v>
      </c>
      <c r="I21" s="14">
        <v>1.2310000000000001</v>
      </c>
      <c r="J21" s="14">
        <v>1.23</v>
      </c>
      <c r="K21" s="14">
        <v>1.292</v>
      </c>
      <c r="L21" s="2">
        <f t="shared" si="0"/>
        <v>1.3977999999999999</v>
      </c>
      <c r="M21" s="2">
        <f t="shared" si="1"/>
        <v>0.16244711960101374</v>
      </c>
      <c r="N21" s="2">
        <f t="shared" si="2"/>
        <v>5.1374800632831674E-2</v>
      </c>
    </row>
    <row r="22" spans="1:14">
      <c r="A22" s="13">
        <v>80</v>
      </c>
      <c r="B22" s="14">
        <v>1.6180000000000001</v>
      </c>
      <c r="C22" s="14">
        <v>1.5980000000000001</v>
      </c>
      <c r="D22" s="14">
        <v>1.59</v>
      </c>
      <c r="E22" s="14">
        <v>1.468</v>
      </c>
      <c r="F22" s="14">
        <v>1.3759999999999999</v>
      </c>
      <c r="G22" s="14">
        <v>1.3009999999999999</v>
      </c>
      <c r="H22" s="14">
        <v>1.2250000000000001</v>
      </c>
      <c r="I22" s="14">
        <v>1.274</v>
      </c>
      <c r="J22" s="14">
        <v>1.254</v>
      </c>
      <c r="K22" s="14">
        <v>1.222</v>
      </c>
      <c r="L22" s="2">
        <f t="shared" si="0"/>
        <v>1.3925999999999998</v>
      </c>
      <c r="M22" s="2">
        <f t="shared" si="1"/>
        <v>0.1622009727330766</v>
      </c>
      <c r="N22" s="2">
        <f t="shared" si="2"/>
        <v>5.129695532355364E-2</v>
      </c>
    </row>
    <row r="23" spans="1:14">
      <c r="A23" s="13">
        <v>84</v>
      </c>
      <c r="B23" s="14">
        <v>1.617</v>
      </c>
      <c r="C23" s="14">
        <v>1.5980000000000001</v>
      </c>
      <c r="D23" s="14">
        <v>1.591</v>
      </c>
      <c r="E23" s="14">
        <v>1.4610000000000001</v>
      </c>
      <c r="F23" s="14">
        <v>1.371</v>
      </c>
      <c r="G23" s="14">
        <v>1.2869999999999999</v>
      </c>
      <c r="H23" s="14">
        <v>1.2110000000000001</v>
      </c>
      <c r="I23" s="14">
        <v>1.2310000000000001</v>
      </c>
      <c r="J23" s="14">
        <v>1.2909999999999999</v>
      </c>
      <c r="K23" s="14">
        <v>1.282</v>
      </c>
      <c r="L23" s="2">
        <f t="shared" si="0"/>
        <v>1.3940000000000001</v>
      </c>
      <c r="M23" s="2">
        <f t="shared" si="1"/>
        <v>0.15980265607582589</v>
      </c>
      <c r="N23" s="2">
        <f t="shared" si="2"/>
        <v>5.0538474407282069E-2</v>
      </c>
    </row>
    <row r="24" spans="1:14">
      <c r="A24" s="13">
        <v>88</v>
      </c>
      <c r="B24" s="14">
        <v>1.5980000000000001</v>
      </c>
      <c r="C24" s="14">
        <v>1.5389999999999999</v>
      </c>
      <c r="D24" s="14">
        <v>1.548</v>
      </c>
      <c r="E24" s="14">
        <v>1.4319999999999999</v>
      </c>
      <c r="F24" s="14">
        <v>1.3740000000000001</v>
      </c>
      <c r="G24" s="14">
        <v>1.2949999999999999</v>
      </c>
      <c r="H24" s="14">
        <v>1.2709999999999999</v>
      </c>
      <c r="I24" s="14">
        <v>1.2869999999999999</v>
      </c>
      <c r="J24" s="14">
        <v>1.2989999999999999</v>
      </c>
      <c r="K24" s="14">
        <v>1.2769999999999999</v>
      </c>
      <c r="L24" s="2">
        <f t="shared" si="0"/>
        <v>1.3919999999999999</v>
      </c>
      <c r="M24" s="2">
        <f t="shared" si="1"/>
        <v>0.12791229634228121</v>
      </c>
      <c r="N24" s="2">
        <f t="shared" si="2"/>
        <v>4.0452971645250226E-2</v>
      </c>
    </row>
    <row r="25" spans="1:14">
      <c r="A25" s="13">
        <v>92</v>
      </c>
      <c r="B25" s="14">
        <v>1.623</v>
      </c>
      <c r="C25" s="14">
        <v>1.5720000000000001</v>
      </c>
      <c r="D25" s="14">
        <v>1.593</v>
      </c>
      <c r="E25" s="14">
        <v>1.466</v>
      </c>
      <c r="F25" s="14">
        <v>1.369</v>
      </c>
      <c r="G25" s="14">
        <v>1.298</v>
      </c>
      <c r="H25" s="14">
        <v>1.2330000000000001</v>
      </c>
      <c r="I25" s="14">
        <v>1.2529999999999999</v>
      </c>
      <c r="J25" s="14">
        <v>1.2310000000000001</v>
      </c>
      <c r="K25" s="14">
        <v>1.262</v>
      </c>
      <c r="L25" s="2">
        <f t="shared" si="0"/>
        <v>1.3900000000000001</v>
      </c>
      <c r="M25" s="2">
        <f t="shared" si="1"/>
        <v>0.15929915951511445</v>
      </c>
      <c r="N25" s="2">
        <f t="shared" si="2"/>
        <v>5.0379240833369532E-2</v>
      </c>
    </row>
    <row r="26" spans="1:14">
      <c r="A26" s="13">
        <v>96</v>
      </c>
      <c r="B26" s="14">
        <v>1.611</v>
      </c>
      <c r="C26" s="14">
        <v>1.5880000000000001</v>
      </c>
      <c r="D26" s="14">
        <v>1.571</v>
      </c>
      <c r="E26" s="14">
        <v>1.444</v>
      </c>
      <c r="F26" s="14">
        <v>1.361</v>
      </c>
      <c r="G26" s="14">
        <v>1.2969999999999999</v>
      </c>
      <c r="H26" s="14">
        <v>1.2430000000000001</v>
      </c>
      <c r="I26" s="14">
        <v>1.2410000000000001</v>
      </c>
      <c r="J26" s="14">
        <v>1.224</v>
      </c>
      <c r="K26" s="14">
        <v>1.2689999999999999</v>
      </c>
      <c r="L26" s="2">
        <f t="shared" si="0"/>
        <v>1.3849</v>
      </c>
      <c r="M26" s="2">
        <f t="shared" si="1"/>
        <v>0.15597681451634765</v>
      </c>
      <c r="N26" s="2">
        <f t="shared" si="2"/>
        <v>4.932853084008465E-2</v>
      </c>
    </row>
    <row r="27" spans="1:14">
      <c r="A27" s="13">
        <v>100</v>
      </c>
      <c r="B27" s="14">
        <v>1.609</v>
      </c>
      <c r="C27" s="14">
        <v>1.58</v>
      </c>
      <c r="D27" s="14">
        <v>1.536</v>
      </c>
      <c r="E27" s="14">
        <v>1.4350000000000001</v>
      </c>
      <c r="F27" s="14">
        <v>1.353</v>
      </c>
      <c r="G27" s="14">
        <v>1.2989999999999999</v>
      </c>
      <c r="H27" s="14">
        <v>1.236</v>
      </c>
      <c r="I27" s="14">
        <v>1.2470000000000001</v>
      </c>
      <c r="J27" s="14">
        <v>1.238</v>
      </c>
      <c r="K27" s="14">
        <v>1.2869999999999999</v>
      </c>
      <c r="L27" s="2">
        <f t="shared" si="0"/>
        <v>1.3820000000000001</v>
      </c>
      <c r="M27" s="2">
        <f t="shared" si="1"/>
        <v>0.14692779783886381</v>
      </c>
      <c r="N27" s="2">
        <f t="shared" si="2"/>
        <v>4.6466729234302284E-2</v>
      </c>
    </row>
    <row r="28" spans="1:14">
      <c r="A28" s="13">
        <v>104</v>
      </c>
      <c r="B28" s="14">
        <v>1.587</v>
      </c>
      <c r="C28" s="14">
        <v>1.5629999999999999</v>
      </c>
      <c r="D28" s="14">
        <v>1.524</v>
      </c>
      <c r="E28" s="14">
        <v>1.423</v>
      </c>
      <c r="F28" s="14">
        <v>1.361</v>
      </c>
      <c r="G28" s="14">
        <v>1.3029999999999999</v>
      </c>
      <c r="H28" s="14">
        <v>1.2450000000000001</v>
      </c>
      <c r="I28" s="14">
        <v>1.258</v>
      </c>
      <c r="J28" s="14">
        <v>1.2729999999999999</v>
      </c>
      <c r="K28" s="14">
        <v>1.2729999999999999</v>
      </c>
      <c r="L28" s="2">
        <f t="shared" si="0"/>
        <v>1.3809999999999998</v>
      </c>
      <c r="M28" s="2">
        <f t="shared" si="1"/>
        <v>0.13383655039719988</v>
      </c>
      <c r="N28" s="2">
        <f t="shared" si="2"/>
        <v>4.2326549777735575E-2</v>
      </c>
    </row>
    <row r="29" spans="1:14">
      <c r="A29" s="13">
        <v>108</v>
      </c>
      <c r="B29" s="14">
        <v>1.583</v>
      </c>
      <c r="C29" s="14">
        <v>1.571</v>
      </c>
      <c r="D29" s="14">
        <v>1.528</v>
      </c>
      <c r="E29" s="14">
        <v>1.429</v>
      </c>
      <c r="F29" s="14">
        <v>1.3859999999999999</v>
      </c>
      <c r="G29" s="14">
        <v>1.296</v>
      </c>
      <c r="H29" s="14">
        <v>1.2490000000000001</v>
      </c>
      <c r="I29" s="14">
        <v>1.258</v>
      </c>
      <c r="J29" s="14">
        <v>1.2649999999999999</v>
      </c>
      <c r="K29" s="14">
        <v>1.276</v>
      </c>
      <c r="L29" s="2">
        <f t="shared" si="0"/>
        <v>1.3841000000000001</v>
      </c>
      <c r="M29" s="2">
        <f t="shared" si="1"/>
        <v>0.13540265055669246</v>
      </c>
      <c r="N29" s="2">
        <f t="shared" si="2"/>
        <v>4.2821837620712351E-2</v>
      </c>
    </row>
    <row r="30" spans="1:14">
      <c r="A30" s="13">
        <v>112</v>
      </c>
      <c r="B30" s="14">
        <v>1.581</v>
      </c>
      <c r="C30" s="14">
        <v>1.5569999999999999</v>
      </c>
      <c r="D30" s="14">
        <v>1.5209999999999999</v>
      </c>
      <c r="E30" s="14">
        <v>1.427</v>
      </c>
      <c r="F30" s="14">
        <v>1.3680000000000001</v>
      </c>
      <c r="G30" s="14">
        <v>1.298</v>
      </c>
      <c r="H30" s="14">
        <v>1.2569999999999999</v>
      </c>
      <c r="I30" s="14">
        <v>1.258</v>
      </c>
      <c r="J30" s="14">
        <v>1.2629999999999999</v>
      </c>
      <c r="K30" s="14">
        <v>1.268</v>
      </c>
      <c r="L30" s="2">
        <f t="shared" si="0"/>
        <v>1.3797999999999999</v>
      </c>
      <c r="M30" s="2">
        <f t="shared" si="1"/>
        <v>0.13204948567361655</v>
      </c>
      <c r="N30" s="2">
        <f t="shared" si="2"/>
        <v>4.1761380668442934E-2</v>
      </c>
    </row>
    <row r="31" spans="1:14">
      <c r="A31" s="13">
        <v>116</v>
      </c>
      <c r="B31" s="14">
        <v>1.571</v>
      </c>
      <c r="C31" s="14">
        <v>1.5489999999999999</v>
      </c>
      <c r="D31" s="14">
        <v>1.5189999999999999</v>
      </c>
      <c r="E31" s="14">
        <v>1.421</v>
      </c>
      <c r="F31" s="14">
        <v>1.349</v>
      </c>
      <c r="G31" s="14">
        <v>1.3049999999999999</v>
      </c>
      <c r="H31" s="14">
        <v>1.254</v>
      </c>
      <c r="I31" s="14">
        <v>1.266</v>
      </c>
      <c r="J31" s="14">
        <v>1.2629999999999999</v>
      </c>
      <c r="K31" s="14">
        <v>1.2809999999999999</v>
      </c>
      <c r="L31" s="2">
        <f t="shared" si="0"/>
        <v>1.3778000000000001</v>
      </c>
      <c r="M31" s="2">
        <f t="shared" si="1"/>
        <v>0.12690486375409119</v>
      </c>
      <c r="N31" s="2">
        <f t="shared" si="2"/>
        <v>4.0134365513627826E-2</v>
      </c>
    </row>
    <row r="32" spans="1:14">
      <c r="A32" s="13">
        <v>120</v>
      </c>
      <c r="B32" s="14">
        <v>1.5468999999999999</v>
      </c>
      <c r="C32" s="14">
        <v>1.538</v>
      </c>
      <c r="D32" s="14">
        <v>1.51</v>
      </c>
      <c r="E32" s="14">
        <v>1.429</v>
      </c>
      <c r="F32" s="14">
        <v>1.351</v>
      </c>
      <c r="G32" s="14">
        <v>1.298</v>
      </c>
      <c r="H32" s="14">
        <v>1.266</v>
      </c>
      <c r="I32" s="14">
        <v>1.2629999999999999</v>
      </c>
      <c r="J32" s="14">
        <v>1.2609999999999999</v>
      </c>
      <c r="K32" s="14">
        <v>1.278</v>
      </c>
      <c r="L32" s="2">
        <f t="shared" si="0"/>
        <v>1.37409</v>
      </c>
      <c r="M32" s="2">
        <f t="shared" si="1"/>
        <v>0.12045576827662142</v>
      </c>
      <c r="N32" s="2">
        <f t="shared" si="2"/>
        <v>3.8094803376540615E-2</v>
      </c>
    </row>
    <row r="33" spans="1:14">
      <c r="A33" s="13">
        <v>124</v>
      </c>
      <c r="B33" s="14">
        <v>1.5569999999999999</v>
      </c>
      <c r="C33" s="14">
        <v>1.5089999999999999</v>
      </c>
      <c r="D33" s="14">
        <v>1.528</v>
      </c>
      <c r="E33" s="14">
        <v>1.419</v>
      </c>
      <c r="F33" s="14">
        <v>1.3540000000000001</v>
      </c>
      <c r="G33" s="14">
        <v>1.2929999999999999</v>
      </c>
      <c r="H33" s="14">
        <v>1.2669999999999999</v>
      </c>
      <c r="I33" s="14">
        <v>1.2709999999999999</v>
      </c>
      <c r="J33" s="14">
        <v>1.284</v>
      </c>
      <c r="K33" s="14">
        <v>1.274</v>
      </c>
      <c r="L33" s="2">
        <f t="shared" si="0"/>
        <v>1.3755999999999999</v>
      </c>
      <c r="M33" s="2">
        <f t="shared" si="1"/>
        <v>0.1176380512891603</v>
      </c>
      <c r="N33" s="2">
        <f t="shared" si="2"/>
        <v>3.7203684784680675E-2</v>
      </c>
    </row>
    <row r="34" spans="1:14">
      <c r="A34" s="13">
        <v>128</v>
      </c>
      <c r="B34" s="14">
        <v>1.5529999999999999</v>
      </c>
      <c r="C34" s="14">
        <v>1.518</v>
      </c>
      <c r="D34" s="14">
        <v>1.516</v>
      </c>
      <c r="E34" s="14">
        <v>1.421</v>
      </c>
      <c r="F34" s="14">
        <v>1.349</v>
      </c>
      <c r="G34" s="14">
        <v>1.2789999999999999</v>
      </c>
      <c r="H34" s="14">
        <v>1.254</v>
      </c>
      <c r="I34" s="14">
        <v>1.2789999999999999</v>
      </c>
      <c r="J34" s="14">
        <v>1.2849999999999999</v>
      </c>
      <c r="K34" s="14">
        <v>1.274</v>
      </c>
      <c r="L34" s="2">
        <f t="shared" ref="L34:L52" si="3">AVERAGE(B34:K34)</f>
        <v>1.3727999999999998</v>
      </c>
      <c r="M34" s="2">
        <f t="shared" ref="M34:M52" si="4">STDEV(B34:K34)</f>
        <v>0.11838336970293685</v>
      </c>
      <c r="N34" s="2">
        <f t="shared" ref="N34:N52" si="5">M34/3.162</f>
        <v>3.7439395857981297E-2</v>
      </c>
    </row>
    <row r="35" spans="1:14">
      <c r="A35" s="13">
        <v>132</v>
      </c>
      <c r="B35" s="14">
        <v>1.673</v>
      </c>
      <c r="C35" s="14">
        <v>1.5509999999999999</v>
      </c>
      <c r="D35" s="14">
        <v>1.5529999999999999</v>
      </c>
      <c r="E35" s="14">
        <v>1.4810000000000001</v>
      </c>
      <c r="F35" s="14">
        <v>1.3919999999999999</v>
      </c>
      <c r="G35" s="14">
        <v>1.341</v>
      </c>
      <c r="H35" s="14">
        <v>1.3360000000000001</v>
      </c>
      <c r="I35" s="14">
        <v>1.3140000000000001</v>
      </c>
      <c r="J35" s="14">
        <v>1.302</v>
      </c>
      <c r="K35" s="14">
        <v>1.3140000000000001</v>
      </c>
      <c r="L35" s="2">
        <f t="shared" si="3"/>
        <v>1.4257</v>
      </c>
      <c r="M35" s="2">
        <f t="shared" si="4"/>
        <v>0.13026984813583431</v>
      </c>
      <c r="N35" s="2">
        <f t="shared" si="5"/>
        <v>4.1198560447765438E-2</v>
      </c>
    </row>
    <row r="36" spans="1:14">
      <c r="A36" s="13">
        <v>136</v>
      </c>
      <c r="B36" s="14">
        <v>1.6539999999999999</v>
      </c>
      <c r="C36" s="14">
        <v>1.5960000000000001</v>
      </c>
      <c r="D36" s="14">
        <v>1.581</v>
      </c>
      <c r="E36" s="14">
        <v>1.4970000000000001</v>
      </c>
      <c r="F36" s="14">
        <v>1.4159999999999999</v>
      </c>
      <c r="G36" s="14">
        <v>1.3939999999999999</v>
      </c>
      <c r="H36" s="14">
        <v>1.3660000000000001</v>
      </c>
      <c r="I36" s="14">
        <v>1.321</v>
      </c>
      <c r="J36" s="14">
        <v>1.3089999999999999</v>
      </c>
      <c r="K36" s="14">
        <v>1.3009999999999999</v>
      </c>
      <c r="L36" s="2">
        <f t="shared" si="3"/>
        <v>1.4434999999999998</v>
      </c>
      <c r="M36" s="2">
        <f t="shared" si="4"/>
        <v>0.12993609540419818</v>
      </c>
      <c r="N36" s="2">
        <f t="shared" si="5"/>
        <v>4.109300929924041E-2</v>
      </c>
    </row>
    <row r="37" spans="1:14">
      <c r="A37" s="13">
        <v>140</v>
      </c>
      <c r="B37" s="14">
        <v>1.649</v>
      </c>
      <c r="C37" s="14">
        <v>1.577</v>
      </c>
      <c r="D37" s="14">
        <v>1.605</v>
      </c>
      <c r="E37" s="14">
        <v>1.51</v>
      </c>
      <c r="F37" s="14">
        <v>1.401</v>
      </c>
      <c r="G37" s="14">
        <v>1.379</v>
      </c>
      <c r="H37" s="14">
        <v>1.353</v>
      </c>
      <c r="I37" s="14">
        <v>1.323</v>
      </c>
      <c r="J37" s="14">
        <v>1.321</v>
      </c>
      <c r="K37" s="14">
        <v>1.3109999999999999</v>
      </c>
      <c r="L37" s="2">
        <f t="shared" si="3"/>
        <v>1.4428999999999998</v>
      </c>
      <c r="M37" s="2">
        <f t="shared" si="4"/>
        <v>0.12986869437157586</v>
      </c>
      <c r="N37" s="2">
        <f t="shared" si="5"/>
        <v>4.1071693349644486E-2</v>
      </c>
    </row>
    <row r="38" spans="1:14">
      <c r="A38" s="13">
        <v>144</v>
      </c>
      <c r="B38" s="14">
        <v>1.649</v>
      </c>
      <c r="C38" s="14">
        <v>1.5860000000000001</v>
      </c>
      <c r="D38" s="14">
        <v>1.5680000000000001</v>
      </c>
      <c r="E38" s="14">
        <v>1.498</v>
      </c>
      <c r="F38" s="14">
        <v>1.399</v>
      </c>
      <c r="G38" s="14">
        <v>1.3460000000000001</v>
      </c>
      <c r="H38" s="14">
        <v>1.343</v>
      </c>
      <c r="I38" s="14">
        <v>1.329</v>
      </c>
      <c r="J38" s="14">
        <v>1.2989999999999999</v>
      </c>
      <c r="K38" s="14">
        <v>1.3169999999999999</v>
      </c>
      <c r="L38" s="2">
        <f t="shared" si="3"/>
        <v>1.4334000000000002</v>
      </c>
      <c r="M38" s="2">
        <f t="shared" si="4"/>
        <v>0.12977176546194905</v>
      </c>
      <c r="N38" s="2">
        <f t="shared" si="5"/>
        <v>4.1041039045524683E-2</v>
      </c>
    </row>
    <row r="39" spans="1:14">
      <c r="A39" s="13">
        <v>148</v>
      </c>
      <c r="B39" s="14">
        <v>1.649</v>
      </c>
      <c r="C39" s="14">
        <v>1.5840000000000001</v>
      </c>
      <c r="D39" s="14">
        <v>1.5669999999999999</v>
      </c>
      <c r="E39" s="14">
        <v>1.494</v>
      </c>
      <c r="F39" s="14">
        <v>1.401</v>
      </c>
      <c r="G39" s="14">
        <v>1.3420000000000001</v>
      </c>
      <c r="H39" s="14">
        <v>1.341</v>
      </c>
      <c r="I39" s="14">
        <v>1.331</v>
      </c>
      <c r="J39" s="14">
        <v>1.2989999999999999</v>
      </c>
      <c r="K39" s="14">
        <v>1.3140000000000001</v>
      </c>
      <c r="L39" s="2">
        <f t="shared" si="3"/>
        <v>1.4321999999999997</v>
      </c>
      <c r="M39" s="2">
        <f t="shared" si="4"/>
        <v>0.12970804823825613</v>
      </c>
      <c r="N39" s="2">
        <f t="shared" si="5"/>
        <v>4.1020888120890615E-2</v>
      </c>
    </row>
    <row r="40" spans="1:14">
      <c r="A40" s="13">
        <v>152</v>
      </c>
      <c r="B40" s="14">
        <v>1.6459999999999999</v>
      </c>
      <c r="C40" s="14">
        <v>1.583</v>
      </c>
      <c r="D40" s="14">
        <v>1.5680000000000001</v>
      </c>
      <c r="E40" s="14">
        <v>1.4890000000000001</v>
      </c>
      <c r="F40" s="14">
        <v>1.401</v>
      </c>
      <c r="G40" s="14">
        <v>1.3420000000000001</v>
      </c>
      <c r="H40" s="14">
        <v>1.339</v>
      </c>
      <c r="I40" s="14">
        <v>1.3240000000000001</v>
      </c>
      <c r="J40" s="14">
        <v>1.3</v>
      </c>
      <c r="K40" s="14">
        <v>1.3129999999999999</v>
      </c>
      <c r="L40" s="2">
        <f t="shared" si="3"/>
        <v>1.4305000000000001</v>
      </c>
      <c r="M40" s="2">
        <f t="shared" si="4"/>
        <v>0.12964845630481767</v>
      </c>
      <c r="N40" s="2">
        <f t="shared" si="5"/>
        <v>4.1002041842130826E-2</v>
      </c>
    </row>
    <row r="41" spans="1:14">
      <c r="A41" s="13">
        <v>156</v>
      </c>
      <c r="B41" s="14">
        <v>1.641</v>
      </c>
      <c r="C41" s="14">
        <v>1.5760000000000001</v>
      </c>
      <c r="D41" s="14">
        <v>1.5509999999999999</v>
      </c>
      <c r="E41" s="14">
        <v>1.4690000000000001</v>
      </c>
      <c r="F41" s="14">
        <v>1.389</v>
      </c>
      <c r="G41" s="14">
        <v>1.3360000000000001</v>
      </c>
      <c r="H41" s="14">
        <v>1.331</v>
      </c>
      <c r="I41" s="14">
        <v>1.319</v>
      </c>
      <c r="J41" s="14">
        <v>1.321</v>
      </c>
      <c r="K41" s="14">
        <v>1.3089999999999999</v>
      </c>
      <c r="L41" s="2">
        <f t="shared" si="3"/>
        <v>1.4241999999999997</v>
      </c>
      <c r="M41" s="2">
        <f t="shared" si="4"/>
        <v>0.12508823552463547</v>
      </c>
      <c r="N41" s="2">
        <f t="shared" si="5"/>
        <v>3.9559846781984653E-2</v>
      </c>
    </row>
    <row r="42" spans="1:14">
      <c r="A42" s="13">
        <v>160</v>
      </c>
      <c r="B42" s="14">
        <v>1.639</v>
      </c>
      <c r="C42" s="14">
        <v>1.5649999999999999</v>
      </c>
      <c r="D42" s="14">
        <v>1.5349999999999999</v>
      </c>
      <c r="E42" s="14">
        <v>1.4610000000000001</v>
      </c>
      <c r="F42" s="14">
        <v>1.375</v>
      </c>
      <c r="G42" s="14">
        <v>1.333</v>
      </c>
      <c r="H42" s="14">
        <v>1.3260000000000001</v>
      </c>
      <c r="I42" s="14">
        <v>1.3180000000000001</v>
      </c>
      <c r="J42" s="14">
        <v>1.3109999999999999</v>
      </c>
      <c r="K42" s="14">
        <v>1.2989999999999999</v>
      </c>
      <c r="L42" s="2">
        <f t="shared" si="3"/>
        <v>1.4161999999999999</v>
      </c>
      <c r="M42" s="2">
        <f t="shared" si="4"/>
        <v>0.12432198339616191</v>
      </c>
      <c r="N42" s="2">
        <f t="shared" si="5"/>
        <v>3.9317515305554052E-2</v>
      </c>
    </row>
    <row r="43" spans="1:14">
      <c r="A43" s="13">
        <v>164</v>
      </c>
      <c r="B43" s="14">
        <v>1.633</v>
      </c>
      <c r="C43" s="14">
        <v>1.5589999999999999</v>
      </c>
      <c r="D43" s="14">
        <v>1.5449999999999999</v>
      </c>
      <c r="E43" s="14">
        <v>1.4410000000000001</v>
      </c>
      <c r="F43" s="14">
        <v>1.371</v>
      </c>
      <c r="G43" s="14">
        <v>1.331</v>
      </c>
      <c r="H43" s="14">
        <v>1.325</v>
      </c>
      <c r="I43" s="14">
        <v>1.3120000000000001</v>
      </c>
      <c r="J43" s="14">
        <v>1.331</v>
      </c>
      <c r="K43" s="14">
        <v>1.2929999999999999</v>
      </c>
      <c r="L43" s="2">
        <f t="shared" si="3"/>
        <v>1.4140999999999997</v>
      </c>
      <c r="M43" s="2">
        <f t="shared" si="4"/>
        <v>0.12268700012633774</v>
      </c>
      <c r="N43" s="2">
        <f t="shared" si="5"/>
        <v>3.8800442797703269E-2</v>
      </c>
    </row>
    <row r="44" spans="1:14">
      <c r="A44" s="13">
        <v>168</v>
      </c>
      <c r="B44" s="14">
        <v>1.621</v>
      </c>
      <c r="C44" s="14">
        <v>1.5429999999999999</v>
      </c>
      <c r="D44" s="14">
        <v>1.5329999999999999</v>
      </c>
      <c r="E44" s="14">
        <v>1.4390000000000001</v>
      </c>
      <c r="F44" s="14">
        <v>1.389</v>
      </c>
      <c r="G44" s="14">
        <v>1.321</v>
      </c>
      <c r="H44" s="14">
        <v>1.321</v>
      </c>
      <c r="I44" s="14">
        <v>1.3160000000000001</v>
      </c>
      <c r="J44" s="14">
        <v>1.2809999999999999</v>
      </c>
      <c r="K44" s="14">
        <v>1.292</v>
      </c>
      <c r="L44" s="2">
        <f t="shared" si="3"/>
        <v>1.4056000000000002</v>
      </c>
      <c r="M44" s="2">
        <f t="shared" si="4"/>
        <v>0.12186987596066003</v>
      </c>
      <c r="N44" s="2">
        <f t="shared" si="5"/>
        <v>3.8542022757956998E-2</v>
      </c>
    </row>
    <row r="45" spans="1:14">
      <c r="A45" s="13">
        <v>172</v>
      </c>
      <c r="B45" s="14">
        <v>1.948</v>
      </c>
      <c r="C45" s="14">
        <v>1.768</v>
      </c>
      <c r="D45" s="14">
        <v>1.732</v>
      </c>
      <c r="E45" s="14">
        <v>1.4990000000000001</v>
      </c>
      <c r="F45" s="14">
        <v>1.4470000000000001</v>
      </c>
      <c r="G45" s="14">
        <v>1.3879999999999999</v>
      </c>
      <c r="H45" s="14">
        <v>1.351</v>
      </c>
      <c r="I45" s="14">
        <v>1.321</v>
      </c>
      <c r="J45" s="14">
        <v>1.3149999999999999</v>
      </c>
      <c r="K45" s="14">
        <v>1.339</v>
      </c>
      <c r="L45" s="2">
        <f t="shared" si="3"/>
        <v>1.5108000000000001</v>
      </c>
      <c r="M45" s="2">
        <f t="shared" si="4"/>
        <v>0.22482773652534527</v>
      </c>
      <c r="N45" s="2">
        <f t="shared" si="5"/>
        <v>7.1103015978920076E-2</v>
      </c>
    </row>
    <row r="46" spans="1:14">
      <c r="A46" s="13">
        <v>176</v>
      </c>
      <c r="B46" s="14">
        <v>1.9770000000000001</v>
      </c>
      <c r="C46" s="14">
        <v>1.794</v>
      </c>
      <c r="D46" s="14">
        <v>1.7390000000000001</v>
      </c>
      <c r="E46" s="14">
        <v>1.5229999999999999</v>
      </c>
      <c r="F46" s="14">
        <v>1.4530000000000001</v>
      </c>
      <c r="G46" s="14">
        <v>1.3979999999999999</v>
      </c>
      <c r="H46" s="14">
        <v>1.365</v>
      </c>
      <c r="I46" s="14">
        <v>1.347</v>
      </c>
      <c r="J46" s="14">
        <v>1.31</v>
      </c>
      <c r="K46" s="14">
        <v>1.3080000000000001</v>
      </c>
      <c r="L46" s="2">
        <f t="shared" si="3"/>
        <v>1.5213999999999999</v>
      </c>
      <c r="M46" s="2">
        <f t="shared" si="4"/>
        <v>0.23434219992708874</v>
      </c>
      <c r="N46" s="2">
        <f t="shared" si="5"/>
        <v>7.4112017687251341E-2</v>
      </c>
    </row>
    <row r="47" spans="1:14">
      <c r="A47" s="13">
        <v>180</v>
      </c>
      <c r="B47" s="14">
        <v>1.9810000000000001</v>
      </c>
      <c r="C47" s="14">
        <v>1.7929999999999999</v>
      </c>
      <c r="D47" s="14">
        <v>1.736</v>
      </c>
      <c r="E47" s="14">
        <v>1.5209999999999999</v>
      </c>
      <c r="F47" s="14">
        <v>1.4590000000000001</v>
      </c>
      <c r="G47" s="14">
        <v>1.401</v>
      </c>
      <c r="H47" s="14">
        <v>1.377</v>
      </c>
      <c r="I47" s="14">
        <v>1.331</v>
      </c>
      <c r="J47" s="14">
        <v>1.3140000000000001</v>
      </c>
      <c r="K47" s="14">
        <v>1.3109999999999999</v>
      </c>
      <c r="L47" s="2">
        <f t="shared" si="3"/>
        <v>1.5224</v>
      </c>
      <c r="M47" s="2">
        <f t="shared" si="4"/>
        <v>0.23424071189934204</v>
      </c>
      <c r="N47" s="2">
        <f t="shared" si="5"/>
        <v>7.4079921536793811E-2</v>
      </c>
    </row>
    <row r="48" spans="1:14">
      <c r="A48" s="13">
        <v>184</v>
      </c>
      <c r="B48" s="14">
        <v>1.9790000000000001</v>
      </c>
      <c r="C48" s="14">
        <v>1.7909999999999999</v>
      </c>
      <c r="D48" s="14">
        <v>1.7290000000000001</v>
      </c>
      <c r="E48" s="14">
        <v>1.5189999999999999</v>
      </c>
      <c r="F48" s="14">
        <v>1.458</v>
      </c>
      <c r="G48" s="14">
        <v>1.4019999999999999</v>
      </c>
      <c r="H48" s="14">
        <v>1.3720000000000001</v>
      </c>
      <c r="I48" s="14">
        <v>1.329</v>
      </c>
      <c r="J48" s="14">
        <v>1.3029999999999999</v>
      </c>
      <c r="K48" s="14">
        <v>1.3129999999999999</v>
      </c>
      <c r="L48" s="2">
        <f t="shared" si="3"/>
        <v>1.5195000000000003</v>
      </c>
      <c r="M48" s="2">
        <f t="shared" si="4"/>
        <v>0.23425828575408764</v>
      </c>
      <c r="N48" s="2">
        <f t="shared" si="5"/>
        <v>7.4085479365619114E-2</v>
      </c>
    </row>
    <row r="49" spans="1:14">
      <c r="A49" s="13">
        <v>188</v>
      </c>
      <c r="B49" s="14">
        <v>1.9930000000000001</v>
      </c>
      <c r="C49" s="14">
        <v>1.8220000000000001</v>
      </c>
      <c r="D49" s="14">
        <v>1.7270000000000001</v>
      </c>
      <c r="E49" s="14">
        <v>1.5189999999999999</v>
      </c>
      <c r="F49" s="14">
        <v>1.456</v>
      </c>
      <c r="G49" s="14">
        <v>1.401</v>
      </c>
      <c r="H49" s="14">
        <v>1.381</v>
      </c>
      <c r="I49" s="14">
        <v>1.3180000000000001</v>
      </c>
      <c r="J49" s="14">
        <v>1.2769999999999999</v>
      </c>
      <c r="K49" s="14">
        <v>1.2470000000000001</v>
      </c>
      <c r="L49" s="2">
        <f t="shared" si="3"/>
        <v>1.5141</v>
      </c>
      <c r="M49" s="2">
        <f t="shared" si="4"/>
        <v>0.25152753328413152</v>
      </c>
      <c r="N49" s="2">
        <f t="shared" si="5"/>
        <v>7.9546974473159879E-2</v>
      </c>
    </row>
    <row r="50" spans="1:14">
      <c r="A50" s="13">
        <v>192</v>
      </c>
      <c r="B50" s="14">
        <v>1.9870000000000001</v>
      </c>
      <c r="C50" s="14">
        <v>1.821</v>
      </c>
      <c r="D50" s="14">
        <v>1.734</v>
      </c>
      <c r="E50" s="14">
        <v>1.4990000000000001</v>
      </c>
      <c r="F50" s="14">
        <v>1.4259999999999999</v>
      </c>
      <c r="G50" s="14">
        <v>1.3919999999999999</v>
      </c>
      <c r="H50" s="14">
        <v>1.393</v>
      </c>
      <c r="I50" s="14">
        <v>1.3640000000000001</v>
      </c>
      <c r="J50" s="14">
        <v>1.256</v>
      </c>
      <c r="K50" s="14">
        <v>1.2430000000000001</v>
      </c>
      <c r="L50" s="2">
        <f t="shared" si="3"/>
        <v>1.5115000000000003</v>
      </c>
      <c r="M50" s="2">
        <f t="shared" si="4"/>
        <v>0.25084623444120629</v>
      </c>
      <c r="N50" s="2">
        <f t="shared" si="5"/>
        <v>7.9331509943455503E-2</v>
      </c>
    </row>
    <row r="51" spans="1:14">
      <c r="A51" s="13">
        <v>196</v>
      </c>
      <c r="B51" s="14">
        <v>1.9830000000000001</v>
      </c>
      <c r="C51" s="14">
        <v>1.8120000000000001</v>
      </c>
      <c r="D51" s="14">
        <v>1.716</v>
      </c>
      <c r="E51" s="14">
        <v>1.496</v>
      </c>
      <c r="F51" s="14">
        <v>1.381</v>
      </c>
      <c r="G51" s="14">
        <v>1.3919999999999999</v>
      </c>
      <c r="H51" s="14">
        <v>1.373</v>
      </c>
      <c r="I51" s="14">
        <v>1.3620000000000001</v>
      </c>
      <c r="J51" s="14">
        <v>1.2549999999999999</v>
      </c>
      <c r="K51" s="14">
        <v>1.246</v>
      </c>
      <c r="L51" s="2">
        <f t="shared" si="3"/>
        <v>1.5016</v>
      </c>
      <c r="M51" s="2">
        <f t="shared" si="4"/>
        <v>0.25007074554569131</v>
      </c>
      <c r="N51" s="2">
        <f t="shared" si="5"/>
        <v>7.9086257288327425E-2</v>
      </c>
    </row>
    <row r="52" spans="1:14">
      <c r="A52" s="13">
        <v>200</v>
      </c>
      <c r="B52" s="14">
        <v>1.976</v>
      </c>
      <c r="C52" s="14">
        <v>1.8109999999999999</v>
      </c>
      <c r="D52" s="14">
        <v>1.716</v>
      </c>
      <c r="E52" s="14">
        <v>1.4990000000000001</v>
      </c>
      <c r="F52" s="14">
        <v>1.381</v>
      </c>
      <c r="G52" s="14">
        <v>1.393</v>
      </c>
      <c r="H52" s="14">
        <v>1.37</v>
      </c>
      <c r="I52" s="14">
        <v>1.363</v>
      </c>
      <c r="J52" s="14">
        <v>1.2549999999999999</v>
      </c>
      <c r="K52" s="14">
        <v>1.2470000000000001</v>
      </c>
      <c r="L52" s="2">
        <f t="shared" si="3"/>
        <v>1.5010999999999999</v>
      </c>
      <c r="M52" s="2">
        <f t="shared" si="4"/>
        <v>0.24838475977581523</v>
      </c>
      <c r="N52" s="2">
        <f t="shared" si="5"/>
        <v>7.8553054957563331E-2</v>
      </c>
    </row>
    <row r="53" spans="1:14">
      <c r="B53" s="12"/>
      <c r="C53" s="12"/>
      <c r="D53" s="12"/>
      <c r="E53" s="12"/>
      <c r="F53" s="12"/>
      <c r="G53" s="12"/>
      <c r="H53" s="12"/>
      <c r="I53" s="12"/>
      <c r="J53" s="12"/>
      <c r="K53" s="12"/>
    </row>
    <row r="54" spans="1:14">
      <c r="A54" s="4" t="s">
        <v>133</v>
      </c>
      <c r="B54" s="16" t="s">
        <v>132</v>
      </c>
      <c r="C54" s="16"/>
      <c r="D54" s="16"/>
      <c r="E54" s="16"/>
      <c r="F54" s="16"/>
      <c r="G54" s="16"/>
      <c r="H54" s="16"/>
      <c r="I54" s="16"/>
      <c r="J54" s="16"/>
      <c r="K54" s="16"/>
      <c r="L54" s="2" t="s">
        <v>131</v>
      </c>
      <c r="M54" s="2" t="s">
        <v>130</v>
      </c>
      <c r="N54" s="2" t="s">
        <v>129</v>
      </c>
    </row>
    <row r="55" spans="1:14">
      <c r="A55" s="2">
        <v>0</v>
      </c>
      <c r="B55" s="12">
        <v>1</v>
      </c>
      <c r="C55" s="12">
        <v>1</v>
      </c>
      <c r="D55" s="12">
        <v>1</v>
      </c>
      <c r="E55" s="12">
        <v>1</v>
      </c>
      <c r="F55" s="12">
        <v>1</v>
      </c>
      <c r="G55" s="12">
        <v>1</v>
      </c>
      <c r="H55" s="12">
        <v>1</v>
      </c>
      <c r="I55" s="12">
        <v>1</v>
      </c>
      <c r="J55" s="12">
        <v>1</v>
      </c>
      <c r="K55" s="12">
        <v>1</v>
      </c>
      <c r="L55" s="2">
        <f t="shared" ref="L55:L86" si="6">AVERAGE(B55:K55)</f>
        <v>1</v>
      </c>
      <c r="M55" s="2">
        <f t="shared" ref="M55:M86" si="7">STDEV(B55:K55)</f>
        <v>0</v>
      </c>
      <c r="N55" s="2">
        <f t="shared" ref="N55:N86" si="8">M55/3.162</f>
        <v>0</v>
      </c>
    </row>
    <row r="56" spans="1:14">
      <c r="A56" s="2">
        <v>4</v>
      </c>
      <c r="B56" s="12">
        <v>0.999</v>
      </c>
      <c r="C56" s="12">
        <v>1.0109999999999999</v>
      </c>
      <c r="D56" s="12">
        <v>0.99</v>
      </c>
      <c r="E56" s="12">
        <v>1.0109999999999999</v>
      </c>
      <c r="F56" s="12">
        <v>0.996</v>
      </c>
      <c r="G56" s="12">
        <v>0.996</v>
      </c>
      <c r="H56" s="12">
        <v>1.0109999999999999</v>
      </c>
      <c r="I56" s="12">
        <v>1.0089999999999999</v>
      </c>
      <c r="J56" s="12">
        <v>0.98899999999999999</v>
      </c>
      <c r="K56" s="12">
        <v>0.995</v>
      </c>
      <c r="L56" s="2">
        <f t="shared" si="6"/>
        <v>1.0006999999999999</v>
      </c>
      <c r="M56" s="2">
        <f t="shared" si="7"/>
        <v>8.9324626441361649E-3</v>
      </c>
      <c r="N56" s="2">
        <f t="shared" si="8"/>
        <v>2.8249407476711465E-3</v>
      </c>
    </row>
    <row r="57" spans="1:14">
      <c r="A57" s="2">
        <v>8</v>
      </c>
      <c r="B57" s="12">
        <v>1.0009999999999999</v>
      </c>
      <c r="C57" s="12">
        <v>1.0129999999999999</v>
      </c>
      <c r="D57" s="12">
        <v>0.99</v>
      </c>
      <c r="E57" s="12">
        <v>1.0209999999999999</v>
      </c>
      <c r="F57" s="12">
        <v>0.995</v>
      </c>
      <c r="G57" s="12">
        <v>0.99299999999999999</v>
      </c>
      <c r="H57" s="12">
        <v>1.0129999999999999</v>
      </c>
      <c r="I57" s="12">
        <v>1.012</v>
      </c>
      <c r="J57" s="12">
        <v>0.99099999999999999</v>
      </c>
      <c r="K57" s="12">
        <v>0.99299999999999999</v>
      </c>
      <c r="L57" s="2">
        <f t="shared" si="6"/>
        <v>1.0022</v>
      </c>
      <c r="M57" s="2">
        <f t="shared" si="7"/>
        <v>1.1448435118681766E-2</v>
      </c>
      <c r="N57" s="2">
        <f t="shared" si="8"/>
        <v>3.6206309673250366E-3</v>
      </c>
    </row>
    <row r="58" spans="1:14">
      <c r="A58" s="2">
        <v>12</v>
      </c>
      <c r="B58" s="12">
        <v>1.0009999999999999</v>
      </c>
      <c r="C58" s="12">
        <v>1.01</v>
      </c>
      <c r="D58" s="12">
        <v>0.97899999999999998</v>
      </c>
      <c r="E58" s="12">
        <v>0.99299999999999999</v>
      </c>
      <c r="F58" s="12">
        <v>0.99399999999999999</v>
      </c>
      <c r="G58" s="12">
        <v>0.99399999999999999</v>
      </c>
      <c r="H58" s="12">
        <v>1.0089999999999999</v>
      </c>
      <c r="I58" s="12">
        <v>1.0089999999999999</v>
      </c>
      <c r="J58" s="12">
        <v>0.98899999999999999</v>
      </c>
      <c r="K58" s="12">
        <v>0.99399999999999999</v>
      </c>
      <c r="L58" s="2">
        <f t="shared" si="6"/>
        <v>0.99720000000000009</v>
      </c>
      <c r="M58" s="2">
        <f t="shared" si="7"/>
        <v>1.0019980039900253E-2</v>
      </c>
      <c r="N58" s="2">
        <f t="shared" si="8"/>
        <v>3.1688741429159559E-3</v>
      </c>
    </row>
    <row r="59" spans="1:14">
      <c r="A59" s="2">
        <v>16</v>
      </c>
      <c r="B59" s="12">
        <v>1.002</v>
      </c>
      <c r="C59" s="12">
        <v>0.999</v>
      </c>
      <c r="D59" s="12">
        <v>0.98699999999999999</v>
      </c>
      <c r="E59" s="12">
        <v>1.0009999999999999</v>
      </c>
      <c r="F59" s="12">
        <v>0.996</v>
      </c>
      <c r="G59" s="12">
        <v>0.996</v>
      </c>
      <c r="H59" s="12">
        <v>1.0009999999999999</v>
      </c>
      <c r="I59" s="12">
        <v>1.0009999999999999</v>
      </c>
      <c r="J59" s="12">
        <v>0.997</v>
      </c>
      <c r="K59" s="12">
        <v>0.997</v>
      </c>
      <c r="L59" s="2">
        <f t="shared" si="6"/>
        <v>0.99769999999999981</v>
      </c>
      <c r="M59" s="2">
        <f t="shared" si="7"/>
        <v>4.3982319680121737E-3</v>
      </c>
      <c r="N59" s="2">
        <f t="shared" si="8"/>
        <v>1.390965201774881E-3</v>
      </c>
    </row>
    <row r="60" spans="1:14">
      <c r="A60" s="2">
        <v>20</v>
      </c>
      <c r="B60" s="12">
        <v>0.997</v>
      </c>
      <c r="C60" s="12">
        <v>1.0109999999999999</v>
      </c>
      <c r="D60" s="12">
        <v>0.98799999999999999</v>
      </c>
      <c r="E60" s="12">
        <v>0.995</v>
      </c>
      <c r="F60" s="12">
        <v>0.99299999999999999</v>
      </c>
      <c r="G60" s="12">
        <v>0.99199999999999999</v>
      </c>
      <c r="H60" s="12">
        <v>1.0089999999999999</v>
      </c>
      <c r="I60" s="12">
        <v>0.996</v>
      </c>
      <c r="J60" s="12">
        <v>0.98799999999999999</v>
      </c>
      <c r="K60" s="12">
        <v>0.99199999999999999</v>
      </c>
      <c r="L60" s="2">
        <f t="shared" si="6"/>
        <v>0.99609999999999987</v>
      </c>
      <c r="M60" s="2">
        <f t="shared" si="7"/>
        <v>7.9225416797052001E-3</v>
      </c>
      <c r="N60" s="2">
        <f t="shared" si="8"/>
        <v>2.5055476532907022E-3</v>
      </c>
    </row>
    <row r="61" spans="1:14">
      <c r="A61" s="2">
        <v>24</v>
      </c>
      <c r="B61" s="12">
        <v>0.998</v>
      </c>
      <c r="C61" s="12">
        <v>1.0109999999999999</v>
      </c>
      <c r="D61" s="12">
        <v>0.99</v>
      </c>
      <c r="E61" s="12">
        <v>0.996</v>
      </c>
      <c r="F61" s="12">
        <v>0.995</v>
      </c>
      <c r="G61" s="12">
        <v>0.996</v>
      </c>
      <c r="H61" s="12">
        <v>1.0109999999999999</v>
      </c>
      <c r="I61" s="12">
        <v>1.0029999999999999</v>
      </c>
      <c r="J61" s="12">
        <v>0.98899999999999999</v>
      </c>
      <c r="K61" s="12">
        <v>0.996</v>
      </c>
      <c r="L61" s="2">
        <f t="shared" si="6"/>
        <v>0.99849999999999994</v>
      </c>
      <c r="M61" s="2">
        <f t="shared" si="7"/>
        <v>7.6485292703891367E-3</v>
      </c>
      <c r="N61" s="2">
        <f t="shared" si="8"/>
        <v>2.4188897123305305E-3</v>
      </c>
    </row>
    <row r="62" spans="1:14">
      <c r="A62" s="2">
        <v>28</v>
      </c>
      <c r="B62" s="12">
        <v>0.998</v>
      </c>
      <c r="C62" s="12">
        <v>1.008</v>
      </c>
      <c r="D62" s="12">
        <v>0.99</v>
      </c>
      <c r="E62" s="12">
        <v>0.997</v>
      </c>
      <c r="F62" s="12">
        <v>0.996</v>
      </c>
      <c r="G62" s="12">
        <v>0.996</v>
      </c>
      <c r="H62" s="12">
        <v>1.0049999999999999</v>
      </c>
      <c r="I62" s="12">
        <v>1.004</v>
      </c>
      <c r="J62" s="12">
        <v>0.99299999999999999</v>
      </c>
      <c r="K62" s="12">
        <v>0.996</v>
      </c>
      <c r="L62" s="2">
        <f t="shared" si="6"/>
        <v>0.99830000000000019</v>
      </c>
      <c r="M62" s="2">
        <f t="shared" si="7"/>
        <v>5.6381636096240395E-3</v>
      </c>
      <c r="N62" s="2">
        <f t="shared" si="8"/>
        <v>1.783100445801404E-3</v>
      </c>
    </row>
    <row r="63" spans="1:14">
      <c r="A63" s="2">
        <v>32</v>
      </c>
      <c r="B63" s="12">
        <v>0.98599999999999999</v>
      </c>
      <c r="C63" s="12">
        <v>1.0089999999999999</v>
      </c>
      <c r="D63" s="12">
        <v>0.98699999999999999</v>
      </c>
      <c r="E63" s="12">
        <v>0.998</v>
      </c>
      <c r="F63" s="12">
        <v>0.99099999999999999</v>
      </c>
      <c r="G63" s="12">
        <v>0.99099999999999999</v>
      </c>
      <c r="H63" s="12">
        <v>1.0069999999999999</v>
      </c>
      <c r="I63" s="12">
        <v>1.0069999999999999</v>
      </c>
      <c r="J63" s="12">
        <v>0.98899999999999999</v>
      </c>
      <c r="K63" s="12">
        <v>0.996</v>
      </c>
      <c r="L63" s="2">
        <f t="shared" si="6"/>
        <v>0.99609999999999987</v>
      </c>
      <c r="M63" s="2">
        <f t="shared" si="7"/>
        <v>8.7869853255317532E-3</v>
      </c>
      <c r="N63" s="2">
        <f t="shared" si="8"/>
        <v>2.7789327405223761E-3</v>
      </c>
    </row>
    <row r="64" spans="1:14">
      <c r="A64" s="2">
        <v>36</v>
      </c>
      <c r="B64" s="12">
        <v>1.0029999999999999</v>
      </c>
      <c r="C64" s="12">
        <v>1.0129999999999999</v>
      </c>
      <c r="D64" s="12">
        <v>1.0009999999999999</v>
      </c>
      <c r="E64" s="12">
        <v>0.98499999999999999</v>
      </c>
      <c r="F64" s="12">
        <v>0.98799999999999999</v>
      </c>
      <c r="G64" s="12">
        <v>0.98699999999999999</v>
      </c>
      <c r="H64" s="12">
        <v>1.0109999999999999</v>
      </c>
      <c r="I64" s="12">
        <v>0.98499999999999999</v>
      </c>
      <c r="J64" s="12">
        <v>0.98099999999999998</v>
      </c>
      <c r="K64" s="12">
        <v>0.98899999999999999</v>
      </c>
      <c r="L64" s="2">
        <f t="shared" si="6"/>
        <v>0.99430000000000018</v>
      </c>
      <c r="M64" s="2">
        <f t="shared" si="7"/>
        <v>1.1643309953216295E-2</v>
      </c>
      <c r="N64" s="2">
        <f t="shared" si="8"/>
        <v>3.6822612122758684E-3</v>
      </c>
    </row>
    <row r="65" spans="1:14">
      <c r="A65" s="2">
        <v>40</v>
      </c>
      <c r="B65" s="12">
        <v>0.996</v>
      </c>
      <c r="C65" s="12">
        <v>1.0109999999999999</v>
      </c>
      <c r="D65" s="12">
        <v>0.98699999999999999</v>
      </c>
      <c r="E65" s="12">
        <v>0.997</v>
      </c>
      <c r="F65" s="12">
        <v>0.98499999999999999</v>
      </c>
      <c r="G65" s="12">
        <v>0.996</v>
      </c>
      <c r="H65" s="12">
        <v>1.0049999999999999</v>
      </c>
      <c r="I65" s="12">
        <v>0.998</v>
      </c>
      <c r="J65" s="12">
        <v>0.98899999999999999</v>
      </c>
      <c r="K65" s="12">
        <v>0.98699999999999999</v>
      </c>
      <c r="L65" s="2">
        <f t="shared" si="6"/>
        <v>0.9951000000000001</v>
      </c>
      <c r="M65" s="2">
        <f t="shared" si="7"/>
        <v>8.3990740230363448E-3</v>
      </c>
      <c r="N65" s="2">
        <f t="shared" si="8"/>
        <v>2.6562536442240182E-3</v>
      </c>
    </row>
    <row r="66" spans="1:14">
      <c r="A66" s="2">
        <v>44</v>
      </c>
      <c r="B66" s="12">
        <v>0.996</v>
      </c>
      <c r="C66" s="12">
        <v>1.0089999999999999</v>
      </c>
      <c r="D66" s="12">
        <v>0.98599999999999999</v>
      </c>
      <c r="E66" s="12">
        <v>0.99299999999999999</v>
      </c>
      <c r="F66" s="12">
        <v>0.98299999999999998</v>
      </c>
      <c r="G66" s="12">
        <v>0.99199999999999999</v>
      </c>
      <c r="H66" s="12">
        <v>1.0009999999999999</v>
      </c>
      <c r="I66" s="12">
        <v>0.997</v>
      </c>
      <c r="J66" s="12">
        <v>0.98299999999999998</v>
      </c>
      <c r="K66" s="12">
        <v>0.98599999999999999</v>
      </c>
      <c r="L66" s="2">
        <f t="shared" si="6"/>
        <v>0.99260000000000004</v>
      </c>
      <c r="M66" s="2">
        <f t="shared" si="7"/>
        <v>8.4485370199684461E-3</v>
      </c>
      <c r="N66" s="2">
        <f t="shared" si="8"/>
        <v>2.6718965907553596E-3</v>
      </c>
    </row>
    <row r="67" spans="1:14">
      <c r="A67" s="2">
        <v>48</v>
      </c>
      <c r="B67" s="12">
        <v>0.99099999999999999</v>
      </c>
      <c r="C67" s="12">
        <v>1.008</v>
      </c>
      <c r="D67" s="12">
        <v>0.98099999999999998</v>
      </c>
      <c r="E67" s="12">
        <v>1.01</v>
      </c>
      <c r="F67" s="12">
        <v>0.98099999999999998</v>
      </c>
      <c r="G67" s="12">
        <v>0.996</v>
      </c>
      <c r="H67" s="12">
        <v>1.0009999999999999</v>
      </c>
      <c r="I67" s="12">
        <v>0.98899999999999999</v>
      </c>
      <c r="J67" s="12">
        <v>0.98099999999999998</v>
      </c>
      <c r="K67" s="12">
        <v>0.98099999999999998</v>
      </c>
      <c r="L67" s="2">
        <f t="shared" si="6"/>
        <v>0.9919</v>
      </c>
      <c r="M67" s="2">
        <f t="shared" si="7"/>
        <v>1.1406138698087097E-2</v>
      </c>
      <c r="N67" s="2">
        <f t="shared" si="8"/>
        <v>3.6072544902236233E-3</v>
      </c>
    </row>
    <row r="68" spans="1:14">
      <c r="A68" s="2">
        <v>52</v>
      </c>
      <c r="B68" s="12">
        <v>0.996</v>
      </c>
      <c r="C68" s="12">
        <v>1.0109999999999999</v>
      </c>
      <c r="D68" s="12">
        <v>0.99</v>
      </c>
      <c r="E68" s="12">
        <v>0.99399999999999999</v>
      </c>
      <c r="F68" s="12">
        <v>0.98499999999999999</v>
      </c>
      <c r="G68" s="12">
        <v>0.99399999999999999</v>
      </c>
      <c r="H68" s="12">
        <v>1.0009999999999999</v>
      </c>
      <c r="I68" s="12">
        <v>1.0069999999999999</v>
      </c>
      <c r="J68" s="12">
        <v>0.98899999999999999</v>
      </c>
      <c r="K68" s="12">
        <v>0.99099999999999999</v>
      </c>
      <c r="L68" s="2">
        <f t="shared" si="6"/>
        <v>0.99580000000000002</v>
      </c>
      <c r="M68" s="2">
        <f t="shared" si="7"/>
        <v>8.2300263264058066E-3</v>
      </c>
      <c r="N68" s="2">
        <f t="shared" si="8"/>
        <v>2.6027913745748916E-3</v>
      </c>
    </row>
    <row r="69" spans="1:14">
      <c r="A69" s="2">
        <v>56</v>
      </c>
      <c r="B69" s="12">
        <v>1.0009999999999999</v>
      </c>
      <c r="C69" s="12">
        <v>1.0009999999999999</v>
      </c>
      <c r="D69" s="12">
        <v>1.002</v>
      </c>
      <c r="E69" s="12">
        <v>1.01</v>
      </c>
      <c r="F69" s="12">
        <v>0.999</v>
      </c>
      <c r="G69" s="12">
        <v>0.998</v>
      </c>
      <c r="H69" s="12">
        <v>1.0029999999999999</v>
      </c>
      <c r="I69" s="12">
        <v>1.0069999999999999</v>
      </c>
      <c r="J69" s="12">
        <v>0.999</v>
      </c>
      <c r="K69" s="12">
        <v>0.998</v>
      </c>
      <c r="L69" s="2">
        <f t="shared" si="6"/>
        <v>1.0017999999999998</v>
      </c>
      <c r="M69" s="2">
        <f t="shared" si="7"/>
        <v>3.9665266081715935E-3</v>
      </c>
      <c r="N69" s="2">
        <f t="shared" si="8"/>
        <v>1.2544359924641347E-3</v>
      </c>
    </row>
    <row r="70" spans="1:14">
      <c r="A70" s="2">
        <v>60</v>
      </c>
      <c r="B70" s="12">
        <v>0.999</v>
      </c>
      <c r="C70" s="12">
        <v>1.0109999999999999</v>
      </c>
      <c r="D70" s="12">
        <v>0.99</v>
      </c>
      <c r="E70" s="12">
        <v>1.01</v>
      </c>
      <c r="F70" s="12">
        <v>0.996</v>
      </c>
      <c r="G70" s="12">
        <v>0.996</v>
      </c>
      <c r="H70" s="12">
        <v>1.0009999999999999</v>
      </c>
      <c r="I70" s="12">
        <v>1.0089999999999999</v>
      </c>
      <c r="J70" s="12">
        <v>0.98899999999999999</v>
      </c>
      <c r="K70" s="12">
        <v>0.99299999999999999</v>
      </c>
      <c r="L70" s="2">
        <f t="shared" si="6"/>
        <v>0.99940000000000018</v>
      </c>
      <c r="M70" s="2">
        <f t="shared" si="7"/>
        <v>8.1812794435426103E-3</v>
      </c>
      <c r="N70" s="2">
        <f t="shared" si="8"/>
        <v>2.5873749030811545E-3</v>
      </c>
    </row>
    <row r="71" spans="1:14">
      <c r="A71" s="2">
        <v>64</v>
      </c>
      <c r="B71" s="12">
        <v>0.998</v>
      </c>
      <c r="C71" s="12">
        <v>1.0009999999999999</v>
      </c>
      <c r="D71" s="12">
        <v>0.99</v>
      </c>
      <c r="E71" s="12">
        <v>1.01</v>
      </c>
      <c r="F71" s="12">
        <v>0.996</v>
      </c>
      <c r="G71" s="12">
        <v>0.996</v>
      </c>
      <c r="H71" s="12">
        <v>1.0009999999999999</v>
      </c>
      <c r="I71" s="12">
        <v>1.0069999999999999</v>
      </c>
      <c r="J71" s="12">
        <v>0.98899999999999999</v>
      </c>
      <c r="K71" s="12">
        <v>0.996</v>
      </c>
      <c r="L71" s="2">
        <f t="shared" si="6"/>
        <v>0.99839999999999995</v>
      </c>
      <c r="M71" s="2">
        <f t="shared" si="7"/>
        <v>6.6533199732664592E-3</v>
      </c>
      <c r="N71" s="2">
        <f t="shared" si="8"/>
        <v>2.1041492641576407E-3</v>
      </c>
    </row>
    <row r="72" spans="1:14">
      <c r="A72" s="2">
        <v>68</v>
      </c>
      <c r="B72" s="12">
        <v>0.997</v>
      </c>
      <c r="C72" s="12">
        <v>1.0029999999999999</v>
      </c>
      <c r="D72" s="12">
        <v>0.99</v>
      </c>
      <c r="E72" s="12">
        <v>0.998</v>
      </c>
      <c r="F72" s="12">
        <v>0.996</v>
      </c>
      <c r="G72" s="12">
        <v>0.996</v>
      </c>
      <c r="H72" s="12">
        <v>1.002</v>
      </c>
      <c r="I72" s="12">
        <v>1.0069999999999999</v>
      </c>
      <c r="J72" s="12">
        <v>0.98899999999999999</v>
      </c>
      <c r="K72" s="12">
        <v>0.996</v>
      </c>
      <c r="L72" s="2">
        <f t="shared" si="6"/>
        <v>0.99740000000000006</v>
      </c>
      <c r="M72" s="2">
        <f t="shared" si="7"/>
        <v>5.5417606508320789E-3</v>
      </c>
      <c r="N72" s="2">
        <f t="shared" si="8"/>
        <v>1.7526124765439846E-3</v>
      </c>
    </row>
    <row r="73" spans="1:14">
      <c r="A73" s="2">
        <v>72</v>
      </c>
      <c r="B73" s="12">
        <v>0.99299999999999999</v>
      </c>
      <c r="C73" s="12">
        <v>1.0009999999999999</v>
      </c>
      <c r="D73" s="12">
        <v>0.99</v>
      </c>
      <c r="E73" s="12">
        <v>1.01</v>
      </c>
      <c r="F73" s="12">
        <v>0.996</v>
      </c>
      <c r="G73" s="12">
        <v>0.98499999999999999</v>
      </c>
      <c r="H73" s="12">
        <v>0.998</v>
      </c>
      <c r="I73" s="12">
        <v>1.0069999999999999</v>
      </c>
      <c r="J73" s="12">
        <v>0.98599999999999999</v>
      </c>
      <c r="K73" s="12">
        <v>0.996</v>
      </c>
      <c r="L73" s="2">
        <f t="shared" si="6"/>
        <v>0.9962000000000002</v>
      </c>
      <c r="M73" s="2">
        <f t="shared" si="7"/>
        <v>8.2435159704797867E-3</v>
      </c>
      <c r="N73" s="2">
        <f t="shared" si="8"/>
        <v>2.6070575491713432E-3</v>
      </c>
    </row>
    <row r="74" spans="1:14">
      <c r="A74" s="2">
        <v>76</v>
      </c>
      <c r="B74" s="12">
        <v>0.98299999999999998</v>
      </c>
      <c r="C74" s="12">
        <v>1.004</v>
      </c>
      <c r="D74" s="12">
        <v>0.98099999999999998</v>
      </c>
      <c r="E74" s="12">
        <v>1.0089999999999999</v>
      </c>
      <c r="F74" s="12">
        <v>0.996</v>
      </c>
      <c r="G74" s="12">
        <v>0.996</v>
      </c>
      <c r="H74" s="12">
        <v>0.98899999999999999</v>
      </c>
      <c r="I74" s="12">
        <v>1.0109999999999999</v>
      </c>
      <c r="J74" s="12">
        <v>0.97199999999999998</v>
      </c>
      <c r="K74" s="12">
        <v>0.98099999999999998</v>
      </c>
      <c r="L74" s="2">
        <f t="shared" si="6"/>
        <v>0.99219999999999986</v>
      </c>
      <c r="M74" s="2">
        <f t="shared" si="7"/>
        <v>1.3155480480266242E-2</v>
      </c>
      <c r="N74" s="2">
        <f t="shared" si="8"/>
        <v>4.1604935105206331E-3</v>
      </c>
    </row>
    <row r="75" spans="1:14">
      <c r="A75" s="2">
        <v>80</v>
      </c>
      <c r="B75" s="12">
        <v>0.99399999999999999</v>
      </c>
      <c r="C75" s="12">
        <v>0.99399999999999999</v>
      </c>
      <c r="D75" s="12">
        <v>0.99399999999999999</v>
      </c>
      <c r="E75" s="12">
        <v>0.99199999999999999</v>
      </c>
      <c r="F75" s="12">
        <v>0.996</v>
      </c>
      <c r="G75" s="12">
        <v>0.99099999999999999</v>
      </c>
      <c r="H75" s="12">
        <v>0.99199999999999999</v>
      </c>
      <c r="I75" s="12">
        <v>0.99399999999999999</v>
      </c>
      <c r="J75" s="12">
        <v>0.99199999999999999</v>
      </c>
      <c r="K75" s="12">
        <v>0.99199999999999999</v>
      </c>
      <c r="L75" s="2">
        <f t="shared" si="6"/>
        <v>0.99310000000000009</v>
      </c>
      <c r="M75" s="2">
        <f t="shared" si="7"/>
        <v>1.5238839267549958E-3</v>
      </c>
      <c r="N75" s="2">
        <f t="shared" si="8"/>
        <v>4.8193672572896773E-4</v>
      </c>
    </row>
    <row r="76" spans="1:14">
      <c r="A76" s="2">
        <v>84</v>
      </c>
      <c r="B76" s="12">
        <v>0.99099999999999999</v>
      </c>
      <c r="C76" s="12">
        <v>1.0109999999999999</v>
      </c>
      <c r="D76" s="12">
        <v>0.98499999999999999</v>
      </c>
      <c r="E76" s="12">
        <v>1.01</v>
      </c>
      <c r="F76" s="12">
        <v>0.996</v>
      </c>
      <c r="G76" s="12">
        <v>0.996</v>
      </c>
      <c r="H76" s="12">
        <v>0.98899999999999999</v>
      </c>
      <c r="I76" s="12">
        <v>1.0069999999999999</v>
      </c>
      <c r="J76" s="12">
        <v>0.999</v>
      </c>
      <c r="K76" s="12">
        <v>0.996</v>
      </c>
      <c r="L76" s="2">
        <f t="shared" si="6"/>
        <v>0.998</v>
      </c>
      <c r="M76" s="2">
        <f t="shared" si="7"/>
        <v>8.856886837057593E-3</v>
      </c>
      <c r="N76" s="2">
        <f t="shared" si="8"/>
        <v>2.8010394804103712E-3</v>
      </c>
    </row>
    <row r="77" spans="1:14">
      <c r="A77" s="2">
        <v>88</v>
      </c>
      <c r="B77" s="12">
        <v>0.98299999999999998</v>
      </c>
      <c r="C77" s="12">
        <v>0.998</v>
      </c>
      <c r="D77" s="12">
        <v>0.99</v>
      </c>
      <c r="E77" s="12">
        <v>1.0089999999999999</v>
      </c>
      <c r="F77" s="12">
        <v>0.996</v>
      </c>
      <c r="G77" s="12">
        <v>0.99199999999999999</v>
      </c>
      <c r="H77" s="12">
        <v>0.98099999999999998</v>
      </c>
      <c r="I77" s="12">
        <v>1.0149999999999999</v>
      </c>
      <c r="J77" s="12">
        <v>0.98499999999999999</v>
      </c>
      <c r="K77" s="12">
        <v>0.98299999999999998</v>
      </c>
      <c r="L77" s="2">
        <f t="shared" si="6"/>
        <v>0.99320000000000008</v>
      </c>
      <c r="M77" s="2">
        <f t="shared" si="7"/>
        <v>1.150651989091399E-2</v>
      </c>
      <c r="N77" s="2">
        <f t="shared" si="8"/>
        <v>3.6390005980120148E-3</v>
      </c>
    </row>
    <row r="78" spans="1:14">
      <c r="A78" s="2">
        <v>92</v>
      </c>
      <c r="B78" s="12">
        <v>0.998</v>
      </c>
      <c r="C78" s="12">
        <v>1.0109999999999999</v>
      </c>
      <c r="D78" s="12">
        <v>0.99</v>
      </c>
      <c r="E78" s="12">
        <v>1.01</v>
      </c>
      <c r="F78" s="12">
        <v>0.996</v>
      </c>
      <c r="G78" s="12">
        <v>0.996</v>
      </c>
      <c r="H78" s="12">
        <v>0.98099999999999998</v>
      </c>
      <c r="I78" s="12">
        <v>1.0069999999999999</v>
      </c>
      <c r="J78" s="12">
        <v>0.995</v>
      </c>
      <c r="K78" s="12">
        <v>0.999</v>
      </c>
      <c r="L78" s="2">
        <f t="shared" si="6"/>
        <v>0.99829999999999985</v>
      </c>
      <c r="M78" s="2">
        <f t="shared" si="7"/>
        <v>9.2141195998315349E-3</v>
      </c>
      <c r="N78" s="2">
        <f t="shared" si="8"/>
        <v>2.9140163187323007E-3</v>
      </c>
    </row>
    <row r="79" spans="1:14">
      <c r="A79" s="2">
        <v>96</v>
      </c>
      <c r="B79" s="12">
        <v>0.995</v>
      </c>
      <c r="C79" s="12">
        <v>1.0009999999999999</v>
      </c>
      <c r="D79" s="12">
        <v>0.99</v>
      </c>
      <c r="E79" s="12">
        <v>0.996</v>
      </c>
      <c r="F79" s="12">
        <v>0.996</v>
      </c>
      <c r="G79" s="12">
        <v>0.996</v>
      </c>
      <c r="H79" s="12">
        <v>0.98599999999999999</v>
      </c>
      <c r="I79" s="12">
        <v>1.0009999999999999</v>
      </c>
      <c r="J79" s="12">
        <v>0.996</v>
      </c>
      <c r="K79" s="12">
        <v>0.996</v>
      </c>
      <c r="L79" s="2">
        <f t="shared" si="6"/>
        <v>0.99530000000000007</v>
      </c>
      <c r="M79" s="2">
        <f t="shared" si="7"/>
        <v>4.4981477669517583E-3</v>
      </c>
      <c r="N79" s="2">
        <f t="shared" si="8"/>
        <v>1.4225641261707016E-3</v>
      </c>
    </row>
    <row r="80" spans="1:14">
      <c r="A80" s="2">
        <v>100</v>
      </c>
      <c r="B80" s="12">
        <v>0.997</v>
      </c>
      <c r="C80" s="12">
        <v>1.0089999999999999</v>
      </c>
      <c r="D80" s="12">
        <v>0.99</v>
      </c>
      <c r="E80" s="12">
        <v>1.0089999999999999</v>
      </c>
      <c r="F80" s="12">
        <v>0.996</v>
      </c>
      <c r="G80" s="12">
        <v>0.996</v>
      </c>
      <c r="H80" s="12">
        <v>0.98499999999999999</v>
      </c>
      <c r="I80" s="12">
        <v>1.0069999999999999</v>
      </c>
      <c r="J80" s="12">
        <v>0.98899999999999999</v>
      </c>
      <c r="K80" s="12">
        <v>0.996</v>
      </c>
      <c r="L80" s="2">
        <f t="shared" si="6"/>
        <v>0.99740000000000006</v>
      </c>
      <c r="M80" s="2">
        <f t="shared" si="7"/>
        <v>8.4747992437709998E-3</v>
      </c>
      <c r="N80" s="2">
        <f t="shared" si="8"/>
        <v>2.6802021643804554E-3</v>
      </c>
    </row>
    <row r="81" spans="1:14">
      <c r="A81" s="2">
        <v>104</v>
      </c>
      <c r="B81" s="12">
        <v>0.995</v>
      </c>
      <c r="C81" s="12">
        <v>1.0049999999999999</v>
      </c>
      <c r="D81" s="12">
        <v>0.99199999999999999</v>
      </c>
      <c r="E81" s="12">
        <v>1.002</v>
      </c>
      <c r="F81" s="12">
        <v>0.996</v>
      </c>
      <c r="G81" s="12">
        <v>0.996</v>
      </c>
      <c r="H81" s="12">
        <v>0.98299999999999998</v>
      </c>
      <c r="I81" s="12">
        <v>1.0029999999999999</v>
      </c>
      <c r="J81" s="12">
        <v>0.99</v>
      </c>
      <c r="K81" s="12">
        <v>0.998</v>
      </c>
      <c r="L81" s="2">
        <f t="shared" si="6"/>
        <v>0.99599999999999989</v>
      </c>
      <c r="M81" s="2">
        <f t="shared" si="7"/>
        <v>6.5996632910744202E-3</v>
      </c>
      <c r="N81" s="2">
        <f t="shared" si="8"/>
        <v>2.0871800414530108E-3</v>
      </c>
    </row>
    <row r="82" spans="1:14">
      <c r="A82" s="2">
        <v>108</v>
      </c>
      <c r="B82" s="12">
        <v>0.99299999999999999</v>
      </c>
      <c r="C82" s="12">
        <v>0.995</v>
      </c>
      <c r="D82" s="12">
        <v>0.99299999999999999</v>
      </c>
      <c r="E82" s="12">
        <v>0.99399999999999999</v>
      </c>
      <c r="F82" s="12">
        <v>0.99299999999999999</v>
      </c>
      <c r="G82" s="12">
        <v>0.996</v>
      </c>
      <c r="H82" s="12">
        <v>0.98299999999999998</v>
      </c>
      <c r="I82" s="12">
        <v>0.996</v>
      </c>
      <c r="J82" s="12">
        <v>0.97799999999999998</v>
      </c>
      <c r="K82" s="12">
        <v>0.999</v>
      </c>
      <c r="L82" s="2">
        <f t="shared" si="6"/>
        <v>0.99199999999999999</v>
      </c>
      <c r="M82" s="2">
        <f t="shared" si="7"/>
        <v>6.4463598686045776E-3</v>
      </c>
      <c r="N82" s="2">
        <f t="shared" si="8"/>
        <v>2.0386969856434466E-3</v>
      </c>
    </row>
    <row r="83" spans="1:14">
      <c r="A83" s="2">
        <v>112</v>
      </c>
      <c r="B83" s="12">
        <v>0.98899999999999999</v>
      </c>
      <c r="C83" s="12">
        <v>1.0069999999999999</v>
      </c>
      <c r="D83" s="12">
        <v>0.99399999999999999</v>
      </c>
      <c r="E83" s="12">
        <v>0.999</v>
      </c>
      <c r="F83" s="12">
        <v>0.996</v>
      </c>
      <c r="G83" s="12">
        <v>0.997</v>
      </c>
      <c r="H83" s="12">
        <v>0.98299999999999998</v>
      </c>
      <c r="I83" s="12">
        <v>1.0029999999999999</v>
      </c>
      <c r="J83" s="12">
        <v>0.98299999999999998</v>
      </c>
      <c r="K83" s="12">
        <v>1</v>
      </c>
      <c r="L83" s="2">
        <f t="shared" si="6"/>
        <v>0.9951000000000001</v>
      </c>
      <c r="M83" s="2">
        <f t="shared" si="7"/>
        <v>8.0201136040720673E-3</v>
      </c>
      <c r="N83" s="2">
        <f t="shared" si="8"/>
        <v>2.5364053143807929E-3</v>
      </c>
    </row>
    <row r="84" spans="1:14">
      <c r="A84" s="2">
        <v>116</v>
      </c>
      <c r="B84" s="12">
        <v>0.97799999999999998</v>
      </c>
      <c r="C84" s="12">
        <v>1.0049999999999999</v>
      </c>
      <c r="D84" s="12">
        <v>0.98399999999999999</v>
      </c>
      <c r="E84" s="12">
        <v>0.998</v>
      </c>
      <c r="F84" s="12">
        <v>0.999</v>
      </c>
      <c r="G84" s="12">
        <v>0.997</v>
      </c>
      <c r="H84" s="12">
        <v>0.97599999999999998</v>
      </c>
      <c r="I84" s="12">
        <v>0.999</v>
      </c>
      <c r="J84" s="12">
        <v>0.97799999999999998</v>
      </c>
      <c r="K84" s="12">
        <v>1.0029999999999999</v>
      </c>
      <c r="L84" s="2">
        <f t="shared" si="6"/>
        <v>0.99170000000000003</v>
      </c>
      <c r="M84" s="2">
        <f t="shared" si="7"/>
        <v>1.1353413583587961E-2</v>
      </c>
      <c r="N84" s="2">
        <f t="shared" si="8"/>
        <v>3.5905798809576094E-3</v>
      </c>
    </row>
    <row r="85" spans="1:14">
      <c r="A85" s="2">
        <v>120</v>
      </c>
      <c r="B85" s="12">
        <v>0.97499999999999998</v>
      </c>
      <c r="C85" s="12">
        <v>1.0049999999999999</v>
      </c>
      <c r="D85" s="12">
        <v>0.996</v>
      </c>
      <c r="E85" s="12">
        <v>0.996</v>
      </c>
      <c r="F85" s="12">
        <v>0.996</v>
      </c>
      <c r="G85" s="12">
        <v>1.0109999999999999</v>
      </c>
      <c r="H85" s="12">
        <v>0.98199999999999998</v>
      </c>
      <c r="I85" s="12">
        <v>1.0029999999999999</v>
      </c>
      <c r="J85" s="12">
        <v>0.96499999999999997</v>
      </c>
      <c r="K85" s="12">
        <v>1.004</v>
      </c>
      <c r="L85" s="2">
        <f t="shared" si="6"/>
        <v>0.99329999999999996</v>
      </c>
      <c r="M85" s="2">
        <f t="shared" si="7"/>
        <v>1.4697316459514321E-2</v>
      </c>
      <c r="N85" s="2">
        <f t="shared" si="8"/>
        <v>4.6481076722056673E-3</v>
      </c>
    </row>
    <row r="86" spans="1:14">
      <c r="A86" s="2">
        <v>124</v>
      </c>
      <c r="B86" s="12">
        <v>0.97799999999999998</v>
      </c>
      <c r="C86" s="12">
        <v>1.0049999999999999</v>
      </c>
      <c r="D86" s="12">
        <v>0.997</v>
      </c>
      <c r="E86" s="12">
        <v>0.99399999999999999</v>
      </c>
      <c r="F86" s="12">
        <v>0.996</v>
      </c>
      <c r="G86" s="12">
        <v>0.998</v>
      </c>
      <c r="H86" s="12">
        <v>0.98199999999999998</v>
      </c>
      <c r="I86" s="12">
        <v>0.996</v>
      </c>
      <c r="J86" s="12">
        <v>0.98499999999999999</v>
      </c>
      <c r="K86" s="12">
        <v>1.004</v>
      </c>
      <c r="L86" s="2">
        <f t="shared" si="6"/>
        <v>0.99350000000000005</v>
      </c>
      <c r="M86" s="2">
        <f t="shared" si="7"/>
        <v>9.0215790684828982E-3</v>
      </c>
      <c r="N86" s="2">
        <f t="shared" si="8"/>
        <v>2.853124310083143E-3</v>
      </c>
    </row>
    <row r="87" spans="1:14">
      <c r="A87" s="2">
        <v>128</v>
      </c>
      <c r="B87" s="12">
        <v>0.99</v>
      </c>
      <c r="C87" s="12">
        <v>1.006</v>
      </c>
      <c r="D87" s="12">
        <v>0.998</v>
      </c>
      <c r="E87" s="12">
        <v>0.98499999999999999</v>
      </c>
      <c r="F87" s="12">
        <v>0.999</v>
      </c>
      <c r="G87" s="12">
        <v>1.0109999999999999</v>
      </c>
      <c r="H87" s="12">
        <v>0.97799999999999998</v>
      </c>
      <c r="I87" s="12">
        <v>1.004</v>
      </c>
      <c r="J87" s="12">
        <v>0.98199999999999998</v>
      </c>
      <c r="K87" s="12">
        <v>1.006</v>
      </c>
      <c r="L87" s="2">
        <f t="shared" ref="L87:L105" si="9">AVERAGE(B87:K87)</f>
        <v>0.99590000000000001</v>
      </c>
      <c r="M87" s="2">
        <f t="shared" ref="M87:M105" si="10">STDEV(B87:K87)</f>
        <v>1.1445037740824131E-2</v>
      </c>
      <c r="N87" s="2">
        <f t="shared" ref="N87:N105" si="11">M87/3.162</f>
        <v>3.6195565277748675E-3</v>
      </c>
    </row>
    <row r="88" spans="1:14">
      <c r="A88" s="2">
        <v>132</v>
      </c>
      <c r="B88" s="12">
        <v>1.0089999999999999</v>
      </c>
      <c r="C88" s="12">
        <v>1.0069999999999999</v>
      </c>
      <c r="D88" s="12">
        <v>0.999</v>
      </c>
      <c r="E88" s="12">
        <v>0.99199999999999999</v>
      </c>
      <c r="F88" s="12">
        <v>0.999</v>
      </c>
      <c r="G88" s="12">
        <v>1.0109999999999999</v>
      </c>
      <c r="H88" s="12">
        <v>0.97899999999999998</v>
      </c>
      <c r="I88" s="12">
        <v>1.008</v>
      </c>
      <c r="J88" s="12">
        <v>0.99099999999999999</v>
      </c>
      <c r="K88" s="12">
        <v>1.006</v>
      </c>
      <c r="L88" s="2">
        <f t="shared" si="9"/>
        <v>1.0001</v>
      </c>
      <c r="M88" s="2">
        <f t="shared" si="10"/>
        <v>1.0213825053437214E-2</v>
      </c>
      <c r="N88" s="2">
        <f t="shared" si="11"/>
        <v>3.2301787012767912E-3</v>
      </c>
    </row>
    <row r="89" spans="1:14">
      <c r="A89" s="2">
        <v>136</v>
      </c>
      <c r="B89" s="12">
        <v>1.2849999999999999</v>
      </c>
      <c r="C89" s="12">
        <v>1.0009999999999999</v>
      </c>
      <c r="D89" s="12">
        <v>0.999</v>
      </c>
      <c r="E89" s="12">
        <v>0.94699999999999995</v>
      </c>
      <c r="F89" s="12">
        <v>1.002</v>
      </c>
      <c r="G89" s="12">
        <v>0.997</v>
      </c>
      <c r="H89" s="12">
        <v>0.91800000000000004</v>
      </c>
      <c r="I89" s="12">
        <v>0.999</v>
      </c>
      <c r="J89" s="12">
        <v>0.95099999999999996</v>
      </c>
      <c r="K89" s="12">
        <v>1.0209999999999999</v>
      </c>
      <c r="L89" s="2">
        <f t="shared" si="9"/>
        <v>1.012</v>
      </c>
      <c r="M89" s="2">
        <f t="shared" si="10"/>
        <v>0.10120166884877825</v>
      </c>
      <c r="N89" s="2">
        <f t="shared" si="11"/>
        <v>3.2005587871213867E-2</v>
      </c>
    </row>
    <row r="90" spans="1:14">
      <c r="A90" s="2">
        <v>140</v>
      </c>
      <c r="B90" s="12">
        <v>1.2989999999999999</v>
      </c>
      <c r="C90" s="12">
        <v>1.0049999999999999</v>
      </c>
      <c r="D90" s="12">
        <v>1</v>
      </c>
      <c r="E90" s="12">
        <v>0.94799999999999995</v>
      </c>
      <c r="F90" s="12">
        <v>1.0029999999999999</v>
      </c>
      <c r="G90" s="12">
        <v>1.0009999999999999</v>
      </c>
      <c r="H90" s="12">
        <v>0.92300000000000004</v>
      </c>
      <c r="I90" s="12">
        <v>1.002</v>
      </c>
      <c r="J90" s="12">
        <v>0.95799999999999996</v>
      </c>
      <c r="K90" s="12">
        <v>1.0109999999999999</v>
      </c>
      <c r="L90" s="2">
        <f t="shared" si="9"/>
        <v>1.0150000000000001</v>
      </c>
      <c r="M90" s="2">
        <f t="shared" si="10"/>
        <v>0.10419426301118713</v>
      </c>
      <c r="N90" s="2">
        <f t="shared" si="11"/>
        <v>3.295201233750384E-2</v>
      </c>
    </row>
    <row r="91" spans="1:14">
      <c r="A91" s="2">
        <v>144</v>
      </c>
      <c r="B91" s="12">
        <v>1.2929999999999999</v>
      </c>
      <c r="C91" s="12">
        <v>1.0009999999999999</v>
      </c>
      <c r="D91" s="12">
        <v>0.998</v>
      </c>
      <c r="E91" s="12">
        <v>0.95199999999999996</v>
      </c>
      <c r="F91" s="12">
        <v>1.0029999999999999</v>
      </c>
      <c r="G91" s="12">
        <v>1.002</v>
      </c>
      <c r="H91" s="12">
        <v>0.92900000000000005</v>
      </c>
      <c r="I91" s="12">
        <v>1.0109999999999999</v>
      </c>
      <c r="J91" s="12">
        <v>0.96399999999999997</v>
      </c>
      <c r="K91" s="12">
        <v>1.0069999999999999</v>
      </c>
      <c r="L91" s="2">
        <f t="shared" si="9"/>
        <v>1.016</v>
      </c>
      <c r="M91" s="2">
        <f t="shared" si="10"/>
        <v>0.10116982422310186</v>
      </c>
      <c r="N91" s="2">
        <f t="shared" si="11"/>
        <v>3.1995516832100529E-2</v>
      </c>
    </row>
    <row r="92" spans="1:14">
      <c r="A92" s="2">
        <v>148</v>
      </c>
      <c r="B92" s="12">
        <v>1.3320000000000001</v>
      </c>
      <c r="C92" s="12">
        <v>0.999</v>
      </c>
      <c r="D92" s="12">
        <v>0.997</v>
      </c>
      <c r="E92" s="12">
        <v>0.92800000000000005</v>
      </c>
      <c r="F92" s="12">
        <v>0.98099999999999998</v>
      </c>
      <c r="G92" s="12">
        <v>1.0009999999999999</v>
      </c>
      <c r="H92" s="12">
        <v>0.91700000000000004</v>
      </c>
      <c r="I92" s="12">
        <v>1.008</v>
      </c>
      <c r="J92" s="12">
        <v>0.95899999999999996</v>
      </c>
      <c r="K92" s="12">
        <v>0.98899999999999999</v>
      </c>
      <c r="L92" s="2">
        <f t="shared" si="9"/>
        <v>1.0111000000000001</v>
      </c>
      <c r="M92" s="2">
        <f t="shared" si="10"/>
        <v>0.11704837556421825</v>
      </c>
      <c r="N92" s="2">
        <f t="shared" si="11"/>
        <v>3.701719657312405E-2</v>
      </c>
    </row>
    <row r="93" spans="1:14">
      <c r="A93" s="2">
        <v>152</v>
      </c>
      <c r="B93" s="12">
        <v>1.375</v>
      </c>
      <c r="C93" s="12">
        <v>0.999</v>
      </c>
      <c r="D93" s="12">
        <v>0.999</v>
      </c>
      <c r="E93" s="12">
        <v>0.90800000000000003</v>
      </c>
      <c r="F93" s="12">
        <v>0.96299999999999997</v>
      </c>
      <c r="G93" s="12">
        <v>1.002</v>
      </c>
      <c r="H93" s="12">
        <v>0.91300000000000003</v>
      </c>
      <c r="I93" s="12">
        <v>1.0049999999999999</v>
      </c>
      <c r="J93" s="12">
        <v>0.95599999999999996</v>
      </c>
      <c r="K93" s="12">
        <v>0.99099999999999999</v>
      </c>
      <c r="L93" s="2">
        <f t="shared" si="9"/>
        <v>1.0111000000000001</v>
      </c>
      <c r="M93" s="2">
        <f t="shared" si="10"/>
        <v>0.13285033350018768</v>
      </c>
      <c r="N93" s="2">
        <f t="shared" si="11"/>
        <v>4.2014653225865811E-2</v>
      </c>
    </row>
    <row r="94" spans="1:14">
      <c r="A94" s="2">
        <v>156</v>
      </c>
      <c r="B94" s="12">
        <v>1.391</v>
      </c>
      <c r="C94" s="12">
        <v>1.0049999999999999</v>
      </c>
      <c r="D94" s="12">
        <v>0.996</v>
      </c>
      <c r="E94" s="12">
        <v>0.90900000000000003</v>
      </c>
      <c r="F94" s="12">
        <v>0.96499999999999997</v>
      </c>
      <c r="G94" s="12">
        <v>0.995</v>
      </c>
      <c r="H94" s="12">
        <v>0.92</v>
      </c>
      <c r="I94" s="12">
        <v>0.998</v>
      </c>
      <c r="J94" s="12">
        <v>0.94099999999999995</v>
      </c>
      <c r="K94" s="12">
        <v>0.98899999999999999</v>
      </c>
      <c r="L94" s="2">
        <f t="shared" si="9"/>
        <v>1.0109000000000001</v>
      </c>
      <c r="M94" s="2">
        <f t="shared" si="10"/>
        <v>0.13794962848808098</v>
      </c>
      <c r="N94" s="2">
        <f t="shared" si="11"/>
        <v>4.3627333487691648E-2</v>
      </c>
    </row>
    <row r="95" spans="1:14">
      <c r="A95" s="2">
        <v>160</v>
      </c>
      <c r="B95" s="12">
        <v>1.3720000000000001</v>
      </c>
      <c r="C95" s="12">
        <v>1.002</v>
      </c>
      <c r="D95" s="12">
        <v>0.998</v>
      </c>
      <c r="E95" s="12">
        <v>0.91</v>
      </c>
      <c r="F95" s="12">
        <v>0.96399999999999997</v>
      </c>
      <c r="G95" s="12">
        <v>0.996</v>
      </c>
      <c r="H95" s="12">
        <v>0.92100000000000004</v>
      </c>
      <c r="I95" s="12">
        <v>0.996</v>
      </c>
      <c r="J95" s="12">
        <v>0.94299999999999995</v>
      </c>
      <c r="K95" s="12">
        <v>0.98599999999999999</v>
      </c>
      <c r="L95" s="2">
        <f t="shared" si="9"/>
        <v>1.0088000000000001</v>
      </c>
      <c r="M95" s="2">
        <f t="shared" si="10"/>
        <v>0.13196447333362826</v>
      </c>
      <c r="N95" s="2">
        <f t="shared" si="11"/>
        <v>4.1734495045423231E-2</v>
      </c>
    </row>
    <row r="96" spans="1:14">
      <c r="A96" s="2">
        <v>164</v>
      </c>
      <c r="B96" s="12">
        <v>1.393</v>
      </c>
      <c r="C96" s="12">
        <v>1.0089999999999999</v>
      </c>
      <c r="D96" s="12">
        <v>0.91200000000000003</v>
      </c>
      <c r="E96" s="12">
        <v>1.0029999999999999</v>
      </c>
      <c r="F96" s="12">
        <v>0.94899999999999995</v>
      </c>
      <c r="G96" s="12">
        <v>0.96699999999999997</v>
      </c>
      <c r="H96" s="12">
        <v>0.92700000000000005</v>
      </c>
      <c r="I96" s="12">
        <v>0.91600000000000004</v>
      </c>
      <c r="J96" s="12">
        <v>0.91300000000000003</v>
      </c>
      <c r="K96" s="12">
        <v>1.002</v>
      </c>
      <c r="L96" s="2">
        <f t="shared" si="9"/>
        <v>0.9991000000000001</v>
      </c>
      <c r="M96" s="2">
        <f t="shared" si="10"/>
        <v>0.14372925937330769</v>
      </c>
      <c r="N96" s="2">
        <f t="shared" si="11"/>
        <v>4.5455173742349052E-2</v>
      </c>
    </row>
    <row r="97" spans="1:14">
      <c r="A97" s="2">
        <v>168</v>
      </c>
      <c r="B97" s="12">
        <v>1.601</v>
      </c>
      <c r="C97" s="12">
        <v>1.0720000000000001</v>
      </c>
      <c r="D97" s="12">
        <v>1.0169999999999999</v>
      </c>
      <c r="E97" s="12">
        <v>1.004</v>
      </c>
      <c r="F97" s="12">
        <v>0.90700000000000003</v>
      </c>
      <c r="G97" s="12">
        <v>1.093</v>
      </c>
      <c r="H97" s="12">
        <v>1.012</v>
      </c>
      <c r="I97" s="12">
        <v>1.01</v>
      </c>
      <c r="J97" s="12">
        <v>1.0149999999999999</v>
      </c>
      <c r="K97" s="12">
        <v>1.0109999999999999</v>
      </c>
      <c r="L97" s="2">
        <f t="shared" si="9"/>
        <v>1.0741999999999998</v>
      </c>
      <c r="M97" s="2">
        <f t="shared" si="10"/>
        <v>0.19134657329336019</v>
      </c>
      <c r="N97" s="2">
        <f t="shared" si="11"/>
        <v>6.0514412806249272E-2</v>
      </c>
    </row>
    <row r="98" spans="1:14">
      <c r="A98" s="2">
        <v>172</v>
      </c>
      <c r="B98" s="12">
        <v>1.7410000000000001</v>
      </c>
      <c r="C98" s="12">
        <v>1.361</v>
      </c>
      <c r="D98" s="12">
        <v>1.0529999999999999</v>
      </c>
      <c r="E98" s="12">
        <v>1.0029999999999999</v>
      </c>
      <c r="F98" s="12">
        <v>1.0549999999999999</v>
      </c>
      <c r="G98" s="12">
        <v>1.1990000000000001</v>
      </c>
      <c r="H98" s="12">
        <v>1.0429999999999999</v>
      </c>
      <c r="I98" s="12">
        <v>1.0369999999999999</v>
      </c>
      <c r="J98" s="12">
        <v>1.0489999999999999</v>
      </c>
      <c r="K98" s="12">
        <v>1.0649999999999999</v>
      </c>
      <c r="L98" s="2">
        <f t="shared" si="9"/>
        <v>1.1606000000000001</v>
      </c>
      <c r="M98" s="2">
        <f t="shared" si="10"/>
        <v>0.23016090989663018</v>
      </c>
      <c r="N98" s="2">
        <f t="shared" si="11"/>
        <v>7.2789661573886846E-2</v>
      </c>
    </row>
    <row r="99" spans="1:14">
      <c r="A99" s="2">
        <v>176</v>
      </c>
      <c r="B99" s="12">
        <v>1.861</v>
      </c>
      <c r="C99" s="12">
        <v>1.796</v>
      </c>
      <c r="D99" s="12">
        <v>1.2889999999999999</v>
      </c>
      <c r="E99" s="12">
        <v>1.2370000000000001</v>
      </c>
      <c r="F99" s="12">
        <v>1.3580000000000001</v>
      </c>
      <c r="G99" s="12">
        <v>1.4910000000000001</v>
      </c>
      <c r="H99" s="12">
        <v>1.2450000000000001</v>
      </c>
      <c r="I99" s="12">
        <v>1.232</v>
      </c>
      <c r="J99" s="12">
        <v>1.181</v>
      </c>
      <c r="K99" s="12">
        <v>1.1140000000000001</v>
      </c>
      <c r="L99" s="2">
        <f t="shared" si="9"/>
        <v>1.3804000000000003</v>
      </c>
      <c r="M99" s="2">
        <f t="shared" si="10"/>
        <v>0.25743098319959568</v>
      </c>
      <c r="N99" s="2">
        <f t="shared" si="11"/>
        <v>8.141397318140281E-2</v>
      </c>
    </row>
    <row r="100" spans="1:14">
      <c r="A100" s="2">
        <v>180</v>
      </c>
      <c r="B100" s="12">
        <v>1.865</v>
      </c>
      <c r="C100" s="12">
        <v>1.7629999999999999</v>
      </c>
      <c r="D100" s="12">
        <v>1.337</v>
      </c>
      <c r="E100" s="12">
        <v>1.3680000000000001</v>
      </c>
      <c r="F100" s="12">
        <v>1.347</v>
      </c>
      <c r="G100" s="12">
        <v>1.506</v>
      </c>
      <c r="H100" s="12">
        <v>1.351</v>
      </c>
      <c r="I100" s="12">
        <v>1.335</v>
      </c>
      <c r="J100" s="12">
        <v>1.3109999999999999</v>
      </c>
      <c r="K100" s="12">
        <v>1.292</v>
      </c>
      <c r="L100" s="2">
        <f t="shared" si="9"/>
        <v>1.4475</v>
      </c>
      <c r="M100" s="2">
        <f t="shared" si="10"/>
        <v>0.20294512120822736</v>
      </c>
      <c r="N100" s="2">
        <f t="shared" si="11"/>
        <v>6.4182517776162989E-2</v>
      </c>
    </row>
    <row r="101" spans="1:14">
      <c r="A101" s="2">
        <v>184</v>
      </c>
      <c r="B101" s="12">
        <v>1.871</v>
      </c>
      <c r="C101" s="12">
        <v>1.8009999999999999</v>
      </c>
      <c r="D101" s="12">
        <v>1.4059999999999999</v>
      </c>
      <c r="E101" s="12">
        <v>1.3879999999999999</v>
      </c>
      <c r="F101" s="12">
        <v>1.397</v>
      </c>
      <c r="G101" s="12">
        <v>1.5860000000000001</v>
      </c>
      <c r="H101" s="12">
        <v>1.391</v>
      </c>
      <c r="I101" s="12">
        <v>1.395</v>
      </c>
      <c r="J101" s="12">
        <v>1.3220000000000001</v>
      </c>
      <c r="K101" s="12">
        <v>1.355</v>
      </c>
      <c r="L101" s="2">
        <f t="shared" si="9"/>
        <v>1.4911999999999999</v>
      </c>
      <c r="M101" s="2">
        <f t="shared" si="10"/>
        <v>0.19506910456439752</v>
      </c>
      <c r="N101" s="2">
        <f t="shared" si="11"/>
        <v>6.1691683922959373E-2</v>
      </c>
    </row>
    <row r="102" spans="1:14">
      <c r="A102" s="2">
        <v>188</v>
      </c>
      <c r="B102" s="12">
        <v>1.8660000000000001</v>
      </c>
      <c r="C102" s="12">
        <v>1.8069999999999999</v>
      </c>
      <c r="D102" s="12">
        <v>1.411</v>
      </c>
      <c r="E102" s="12">
        <v>1.3779999999999999</v>
      </c>
      <c r="F102" s="12">
        <v>1.403</v>
      </c>
      <c r="G102" s="12">
        <v>1.571</v>
      </c>
      <c r="H102" s="12">
        <v>1.3979999999999999</v>
      </c>
      <c r="I102" s="12">
        <v>1.3939999999999999</v>
      </c>
      <c r="J102" s="12">
        <v>1.329</v>
      </c>
      <c r="K102" s="12">
        <v>1.357</v>
      </c>
      <c r="L102" s="2">
        <f t="shared" si="9"/>
        <v>1.4914000000000001</v>
      </c>
      <c r="M102" s="2">
        <f t="shared" si="10"/>
        <v>0.19323284744921884</v>
      </c>
      <c r="N102" s="2">
        <f t="shared" si="11"/>
        <v>6.1110957447570793E-2</v>
      </c>
    </row>
    <row r="103" spans="1:14">
      <c r="A103" s="2">
        <v>192</v>
      </c>
      <c r="B103" s="12">
        <v>1.8260000000000001</v>
      </c>
      <c r="C103" s="12">
        <v>1.7589999999999999</v>
      </c>
      <c r="D103" s="12">
        <v>1.401</v>
      </c>
      <c r="E103" s="12">
        <v>1.3979999999999999</v>
      </c>
      <c r="F103" s="12">
        <v>1.419</v>
      </c>
      <c r="G103" s="12">
        <v>1.569</v>
      </c>
      <c r="H103" s="12">
        <v>1.401</v>
      </c>
      <c r="I103" s="12">
        <v>1.399</v>
      </c>
      <c r="J103" s="12">
        <v>1.3560000000000001</v>
      </c>
      <c r="K103" s="12">
        <v>1.369</v>
      </c>
      <c r="L103" s="2">
        <f t="shared" si="9"/>
        <v>1.4897</v>
      </c>
      <c r="M103" s="2">
        <f t="shared" si="10"/>
        <v>0.17052927412421992</v>
      </c>
      <c r="N103" s="2">
        <f t="shared" si="11"/>
        <v>5.3930826731252351E-2</v>
      </c>
    </row>
    <row r="104" spans="1:14">
      <c r="A104" s="2">
        <v>196</v>
      </c>
      <c r="B104" s="12">
        <v>1.853</v>
      </c>
      <c r="C104" s="12">
        <v>1.7490000000000001</v>
      </c>
      <c r="D104" s="12">
        <v>1.399</v>
      </c>
      <c r="E104" s="12">
        <v>1.3879999999999999</v>
      </c>
      <c r="F104" s="12">
        <v>1.4119999999999999</v>
      </c>
      <c r="G104" s="12">
        <v>1.577</v>
      </c>
      <c r="H104" s="12">
        <v>1.391</v>
      </c>
      <c r="I104" s="12">
        <v>1.387</v>
      </c>
      <c r="J104" s="12">
        <v>1.351</v>
      </c>
      <c r="K104" s="12">
        <v>1.3680000000000001</v>
      </c>
      <c r="L104" s="2">
        <f t="shared" si="9"/>
        <v>1.4875000000000003</v>
      </c>
      <c r="M104" s="2">
        <f t="shared" si="10"/>
        <v>0.1781823348271202</v>
      </c>
      <c r="N104" s="2">
        <f t="shared" si="11"/>
        <v>5.6351149534193616E-2</v>
      </c>
    </row>
    <row r="105" spans="1:14">
      <c r="A105" s="2">
        <v>200</v>
      </c>
      <c r="B105" s="12">
        <v>1.851</v>
      </c>
      <c r="C105" s="12">
        <v>1.7509999999999999</v>
      </c>
      <c r="D105" s="12">
        <v>1.3979999999999999</v>
      </c>
      <c r="E105" s="12">
        <v>1.389</v>
      </c>
      <c r="F105" s="12">
        <v>1.4159999999999999</v>
      </c>
      <c r="G105" s="12">
        <v>1.5760000000000001</v>
      </c>
      <c r="H105" s="12">
        <v>1.3939999999999999</v>
      </c>
      <c r="I105" s="12">
        <v>1.383</v>
      </c>
      <c r="J105" s="12">
        <v>1.3420000000000001</v>
      </c>
      <c r="K105" s="12">
        <v>1.3540000000000001</v>
      </c>
      <c r="L105" s="2">
        <f t="shared" si="9"/>
        <v>1.4854000000000003</v>
      </c>
      <c r="M105" s="2">
        <f t="shared" si="10"/>
        <v>0.17976293030296944</v>
      </c>
      <c r="N105" s="2">
        <f t="shared" si="11"/>
        <v>5.6851021601192112E-2</v>
      </c>
    </row>
    <row r="106" spans="1:14">
      <c r="B106" s="12"/>
      <c r="C106" s="12"/>
      <c r="D106" s="12"/>
      <c r="E106" s="12"/>
      <c r="F106" s="12"/>
      <c r="G106" s="12"/>
      <c r="H106" s="12"/>
      <c r="I106" s="12"/>
      <c r="J106" s="12"/>
      <c r="K106" s="12"/>
    </row>
    <row r="107" spans="1:14">
      <c r="B107" s="12"/>
      <c r="C107" s="12"/>
      <c r="D107" s="12"/>
      <c r="E107" s="12"/>
      <c r="F107" s="12"/>
      <c r="G107" s="12"/>
      <c r="H107" s="12"/>
      <c r="I107" s="12"/>
      <c r="J107" s="12"/>
      <c r="K107" s="12"/>
    </row>
  </sheetData>
  <mergeCells count="2">
    <mergeCell ref="B1:K1"/>
    <mergeCell ref="B54:K5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I27" sqref="I27"/>
    </sheetView>
  </sheetViews>
  <sheetFormatPr defaultRowHeight="14.4"/>
  <cols>
    <col min="1" max="1" width="14.77734375" customWidth="1"/>
    <col min="7" max="7" width="14.88671875" customWidth="1"/>
    <col min="8" max="8" width="14.21875" customWidth="1"/>
    <col min="9" max="9" width="14.6640625" customWidth="1"/>
    <col min="10" max="10" width="13.77734375" customWidth="1"/>
  </cols>
  <sheetData>
    <row r="1" spans="1:9">
      <c r="A1" t="s">
        <v>74</v>
      </c>
      <c r="B1" s="17" t="s">
        <v>36</v>
      </c>
      <c r="C1" s="17"/>
      <c r="D1" s="17"/>
      <c r="E1" s="17"/>
      <c r="F1" s="17"/>
      <c r="G1" t="s">
        <v>2</v>
      </c>
      <c r="H1" t="s">
        <v>69</v>
      </c>
      <c r="I1" t="s">
        <v>75</v>
      </c>
    </row>
    <row r="2" spans="1:9">
      <c r="A2">
        <v>-7</v>
      </c>
      <c r="B2">
        <v>1E-4</v>
      </c>
      <c r="C2">
        <v>0</v>
      </c>
      <c r="D2">
        <v>2.0000000000000001E-4</v>
      </c>
      <c r="E2">
        <v>0</v>
      </c>
      <c r="F2">
        <v>1E-4</v>
      </c>
      <c r="G2">
        <f>AVERAGE(B2:F2)</f>
        <v>8.0000000000000007E-5</v>
      </c>
      <c r="H2">
        <f>STDEV(B2:F2)</f>
        <v>8.3666002653407558E-5</v>
      </c>
      <c r="I2">
        <f>H2/2.236</f>
        <v>3.7417711383455972E-5</v>
      </c>
    </row>
    <row r="3" spans="1:9">
      <c r="A3">
        <v>-6</v>
      </c>
      <c r="B3">
        <v>1.4999999999999999E-2</v>
      </c>
      <c r="C3">
        <v>8.1000000000000003E-2</v>
      </c>
      <c r="D3">
        <v>0.14099999999999999</v>
      </c>
      <c r="E3">
        <v>1.4999999999999999E-2</v>
      </c>
      <c r="F3">
        <v>2.5000000000000001E-2</v>
      </c>
      <c r="G3">
        <f t="shared" ref="G3:G6" si="0">AVERAGE(B3:F3)</f>
        <v>5.5400000000000005E-2</v>
      </c>
      <c r="H3">
        <f t="shared" ref="H3:H6" si="1">STDEV(B3:F3)</f>
        <v>5.516158083303993E-2</v>
      </c>
      <c r="I3">
        <f t="shared" ref="I3:I6" si="2">H3/2.236</f>
        <v>2.4669758869874742E-2</v>
      </c>
    </row>
    <row r="4" spans="1:9">
      <c r="A4">
        <v>-5</v>
      </c>
      <c r="B4">
        <v>0.34200000000000003</v>
      </c>
      <c r="C4">
        <v>0.55500000000000005</v>
      </c>
      <c r="D4">
        <v>0.41199999999999998</v>
      </c>
      <c r="E4">
        <v>0.61699999999999999</v>
      </c>
      <c r="F4">
        <v>0.30099999999999999</v>
      </c>
      <c r="G4">
        <f t="shared" si="0"/>
        <v>0.44539999999999996</v>
      </c>
      <c r="H4">
        <f t="shared" si="1"/>
        <v>0.13612237141631053</v>
      </c>
      <c r="I4">
        <f t="shared" si="2"/>
        <v>6.087762585702617E-2</v>
      </c>
    </row>
    <row r="5" spans="1:9">
      <c r="A5">
        <v>-4</v>
      </c>
      <c r="B5">
        <v>0.97199999999999998</v>
      </c>
      <c r="C5">
        <v>0.68</v>
      </c>
      <c r="D5">
        <v>0.97499999999999998</v>
      </c>
      <c r="E5">
        <v>0.77500000000000002</v>
      </c>
      <c r="F5">
        <v>0.95799999999999996</v>
      </c>
      <c r="G5">
        <f t="shared" si="0"/>
        <v>0.87200000000000011</v>
      </c>
      <c r="H5">
        <f t="shared" si="1"/>
        <v>0.13626995266748979</v>
      </c>
      <c r="I5">
        <f t="shared" si="2"/>
        <v>6.0943628205496321E-2</v>
      </c>
    </row>
    <row r="6" spans="1:9">
      <c r="A6">
        <v>-3</v>
      </c>
      <c r="B6">
        <v>0.89900000000000002</v>
      </c>
      <c r="C6">
        <v>0.95499999999999996</v>
      </c>
      <c r="D6">
        <v>0.98399999999999999</v>
      </c>
      <c r="E6">
        <v>0.83399999999999996</v>
      </c>
      <c r="F6">
        <v>0.80800000000000005</v>
      </c>
      <c r="G6">
        <f t="shared" si="0"/>
        <v>0.89600000000000013</v>
      </c>
      <c r="H6">
        <f t="shared" si="1"/>
        <v>7.5534760210117818E-2</v>
      </c>
      <c r="I6">
        <f t="shared" si="2"/>
        <v>3.3781198662843383E-2</v>
      </c>
    </row>
    <row r="8" spans="1:9">
      <c r="A8" t="s">
        <v>74</v>
      </c>
      <c r="B8" s="17" t="s">
        <v>76</v>
      </c>
      <c r="C8" s="17"/>
      <c r="D8" s="17"/>
      <c r="E8" s="17"/>
      <c r="F8" s="17"/>
      <c r="G8" t="s">
        <v>77</v>
      </c>
      <c r="H8" t="s">
        <v>49</v>
      </c>
      <c r="I8" t="s">
        <v>48</v>
      </c>
    </row>
    <row r="9" spans="1:9">
      <c r="A9">
        <v>-7</v>
      </c>
      <c r="B9">
        <v>1E-3</v>
      </c>
      <c r="C9">
        <v>0</v>
      </c>
      <c r="D9">
        <v>0</v>
      </c>
      <c r="E9">
        <v>0</v>
      </c>
      <c r="F9">
        <v>4.0000000000000001E-3</v>
      </c>
      <c r="G9">
        <f t="shared" ref="G9:G14" si="3">AVERAGE(B9:F9)</f>
        <v>1E-3</v>
      </c>
      <c r="H9">
        <f t="shared" ref="H9:H14" si="4">STDEV(B9:F9)</f>
        <v>1.7320508075688774E-3</v>
      </c>
      <c r="I9">
        <f t="shared" ref="I9:I14" si="5">H9/2.236</f>
        <v>7.7462021805405957E-4</v>
      </c>
    </row>
    <row r="10" spans="1:9">
      <c r="A10">
        <v>-6</v>
      </c>
      <c r="B10">
        <v>3.9E-2</v>
      </c>
      <c r="C10">
        <v>5.2999999999999999E-2</v>
      </c>
      <c r="D10">
        <v>8.4000000000000005E-2</v>
      </c>
      <c r="E10">
        <v>1.0999999999999999E-2</v>
      </c>
      <c r="F10">
        <v>8.0000000000000002E-3</v>
      </c>
      <c r="G10">
        <f t="shared" si="3"/>
        <v>3.9E-2</v>
      </c>
      <c r="H10">
        <f t="shared" si="4"/>
        <v>3.1488092987667575E-2</v>
      </c>
      <c r="I10">
        <f t="shared" si="5"/>
        <v>1.408233138983344E-2</v>
      </c>
    </row>
    <row r="11" spans="1:9">
      <c r="A11">
        <v>-5</v>
      </c>
      <c r="B11">
        <v>0.155</v>
      </c>
      <c r="C11">
        <v>0.26300000000000001</v>
      </c>
      <c r="D11">
        <v>9.6000000000000002E-2</v>
      </c>
      <c r="E11">
        <v>0.106</v>
      </c>
      <c r="F11">
        <v>8.2000000000000003E-2</v>
      </c>
      <c r="G11">
        <f t="shared" si="3"/>
        <v>0.1404</v>
      </c>
      <c r="H11">
        <f t="shared" si="4"/>
        <v>7.3839691223623105E-2</v>
      </c>
      <c r="I11">
        <f t="shared" si="5"/>
        <v>3.302311772076167E-2</v>
      </c>
    </row>
    <row r="12" spans="1:9">
      <c r="A12">
        <v>-4.3</v>
      </c>
      <c r="B12">
        <v>0.58899999999999997</v>
      </c>
      <c r="C12">
        <v>0.68400000000000005</v>
      </c>
      <c r="D12">
        <v>0.46100000000000002</v>
      </c>
      <c r="E12">
        <v>0.58299999999999996</v>
      </c>
      <c r="F12">
        <v>0.53500000000000003</v>
      </c>
      <c r="G12">
        <f t="shared" si="3"/>
        <v>0.57040000000000002</v>
      </c>
      <c r="H12">
        <f t="shared" si="4"/>
        <v>8.1595343004364759E-2</v>
      </c>
      <c r="I12">
        <f t="shared" si="5"/>
        <v>3.649165608424184E-2</v>
      </c>
    </row>
    <row r="13" spans="1:9">
      <c r="A13">
        <v>-4</v>
      </c>
      <c r="B13">
        <v>0.65200000000000002</v>
      </c>
      <c r="C13">
        <v>0.72699999999999998</v>
      </c>
      <c r="D13">
        <v>0.57099999999999995</v>
      </c>
      <c r="E13">
        <v>0.65800000000000003</v>
      </c>
      <c r="F13">
        <v>0.71399999999999997</v>
      </c>
      <c r="G13">
        <f t="shared" si="3"/>
        <v>0.66439999999999999</v>
      </c>
      <c r="H13">
        <f t="shared" si="4"/>
        <v>6.1840924960741013E-2</v>
      </c>
      <c r="I13">
        <f t="shared" si="5"/>
        <v>2.7656943184589E-2</v>
      </c>
    </row>
    <row r="14" spans="1:9">
      <c r="A14">
        <v>-3</v>
      </c>
      <c r="B14">
        <v>0.66400000000000003</v>
      </c>
      <c r="C14">
        <v>0.69499999999999995</v>
      </c>
      <c r="D14">
        <v>0.70299999999999996</v>
      </c>
      <c r="E14">
        <v>0.64100000000000001</v>
      </c>
      <c r="F14">
        <v>0.63200000000000001</v>
      </c>
      <c r="G14">
        <f t="shared" si="3"/>
        <v>0.66700000000000004</v>
      </c>
      <c r="H14">
        <f t="shared" si="4"/>
        <v>3.1583223394707483E-2</v>
      </c>
      <c r="I14">
        <f t="shared" si="5"/>
        <v>1.4124876294591896E-2</v>
      </c>
    </row>
    <row r="16" spans="1:9">
      <c r="A16" t="s">
        <v>74</v>
      </c>
      <c r="B16" s="17" t="s">
        <v>37</v>
      </c>
      <c r="C16" s="17"/>
      <c r="D16" s="17"/>
      <c r="E16" s="17"/>
      <c r="F16" s="17"/>
      <c r="G16" t="s">
        <v>38</v>
      </c>
      <c r="H16" t="s">
        <v>39</v>
      </c>
      <c r="I16" t="s">
        <v>78</v>
      </c>
    </row>
    <row r="17" spans="1:9">
      <c r="A17">
        <v>-7</v>
      </c>
      <c r="B17">
        <v>0</v>
      </c>
      <c r="C17">
        <v>2.9999999999999997E-4</v>
      </c>
      <c r="D17">
        <v>0</v>
      </c>
      <c r="E17">
        <v>0</v>
      </c>
      <c r="F17">
        <v>0</v>
      </c>
      <c r="G17">
        <f>AVERAGE(B17:F17)</f>
        <v>5.9999999999999995E-5</v>
      </c>
      <c r="H17">
        <f>STDEV(B17:F17)</f>
        <v>1.3416407864998739E-4</v>
      </c>
      <c r="I17">
        <f>H17/2.236</f>
        <v>6.0001824083178613E-5</v>
      </c>
    </row>
    <row r="18" spans="1:9">
      <c r="A18">
        <v>-6</v>
      </c>
      <c r="B18">
        <v>1E-3</v>
      </c>
      <c r="C18">
        <v>0</v>
      </c>
      <c r="D18">
        <v>4.0000000000000001E-3</v>
      </c>
      <c r="E18">
        <v>0</v>
      </c>
      <c r="F18">
        <v>0</v>
      </c>
      <c r="G18">
        <f>AVERAGE(B18:F18)</f>
        <v>1E-3</v>
      </c>
      <c r="H18">
        <f>STDEV(B18:F18)</f>
        <v>1.7320508075688774E-3</v>
      </c>
      <c r="I18">
        <f t="shared" ref="I18:I21" si="6">H18/2.236</f>
        <v>7.7462021805405957E-4</v>
      </c>
    </row>
    <row r="19" spans="1:9">
      <c r="A19">
        <v>-5</v>
      </c>
      <c r="B19">
        <v>7.4999999999999997E-2</v>
      </c>
      <c r="C19">
        <v>8.5999999999999993E-2</v>
      </c>
      <c r="D19">
        <v>0.10199999999999999</v>
      </c>
      <c r="E19">
        <v>3.3000000000000002E-2</v>
      </c>
      <c r="F19">
        <v>3.1E-2</v>
      </c>
      <c r="G19">
        <f>AVERAGE(B19:F19)</f>
        <v>6.5399999999999986E-2</v>
      </c>
      <c r="H19">
        <f>STDEV(B19:F19)</f>
        <v>3.1973426466364224E-2</v>
      </c>
      <c r="I19">
        <f t="shared" si="6"/>
        <v>1.4299385718409758E-2</v>
      </c>
    </row>
    <row r="20" spans="1:9">
      <c r="A20">
        <v>-4</v>
      </c>
      <c r="B20">
        <v>0.48</v>
      </c>
      <c r="C20">
        <v>0.45200000000000001</v>
      </c>
      <c r="D20">
        <v>0.41199999999999998</v>
      </c>
      <c r="E20">
        <v>0.33700000000000002</v>
      </c>
      <c r="F20">
        <v>0.23200000000000001</v>
      </c>
      <c r="G20">
        <f>AVERAGE(B20:F20)</f>
        <v>0.38259999999999994</v>
      </c>
      <c r="H20">
        <f>STDEV(B20:F20)</f>
        <v>9.9908958557278743E-2</v>
      </c>
      <c r="I20">
        <f t="shared" si="6"/>
        <v>4.4682002932593348E-2</v>
      </c>
    </row>
    <row r="21" spans="1:9">
      <c r="A21">
        <v>-3</v>
      </c>
      <c r="B21">
        <v>0.34499999999999997</v>
      </c>
      <c r="C21">
        <v>0.54200000000000004</v>
      </c>
      <c r="D21">
        <v>0.30499999999999999</v>
      </c>
      <c r="E21">
        <v>0.40500000000000003</v>
      </c>
      <c r="F21">
        <v>0.443</v>
      </c>
      <c r="G21">
        <f>AVERAGE(B21:F21)</f>
        <v>0.40800000000000003</v>
      </c>
      <c r="H21">
        <f>STDEV(B21:F21)</f>
        <v>9.1880356986681511E-2</v>
      </c>
      <c r="I21">
        <f t="shared" si="6"/>
        <v>4.1091394001199238E-2</v>
      </c>
    </row>
    <row r="23" spans="1:9">
      <c r="A23" t="s">
        <v>74</v>
      </c>
      <c r="B23" s="17" t="s">
        <v>21</v>
      </c>
      <c r="C23" s="17"/>
      <c r="D23" s="17"/>
      <c r="E23" s="17"/>
      <c r="F23" s="17"/>
      <c r="G23" t="s">
        <v>79</v>
      </c>
      <c r="H23" t="s">
        <v>23</v>
      </c>
      <c r="I23" t="s">
        <v>24</v>
      </c>
    </row>
    <row r="24" spans="1:9">
      <c r="A24">
        <v>-7</v>
      </c>
      <c r="B24">
        <v>0</v>
      </c>
      <c r="C24">
        <v>0</v>
      </c>
      <c r="D24">
        <v>0</v>
      </c>
      <c r="E24">
        <v>0</v>
      </c>
      <c r="F24">
        <v>0</v>
      </c>
      <c r="G24">
        <f t="shared" ref="G24:G29" si="7">AVERAGE(B24:F24)</f>
        <v>0</v>
      </c>
      <c r="H24">
        <f t="shared" ref="H24:H29" si="8">STDEV(B24:F24)</f>
        <v>0</v>
      </c>
      <c r="I24">
        <f t="shared" ref="I24:I29" si="9">H24/2.236</f>
        <v>0</v>
      </c>
    </row>
    <row r="25" spans="1:9">
      <c r="A25">
        <v>-6</v>
      </c>
      <c r="B25">
        <v>0.01</v>
      </c>
      <c r="C25">
        <v>0</v>
      </c>
      <c r="D25">
        <v>0</v>
      </c>
      <c r="E25">
        <v>0</v>
      </c>
      <c r="F25">
        <v>8.0000000000000002E-3</v>
      </c>
      <c r="G25">
        <f t="shared" si="7"/>
        <v>3.6000000000000003E-3</v>
      </c>
      <c r="H25">
        <f t="shared" si="8"/>
        <v>4.9799598391954926E-3</v>
      </c>
      <c r="I25">
        <f t="shared" si="9"/>
        <v>2.2271734522341198E-3</v>
      </c>
    </row>
    <row r="26" spans="1:9">
      <c r="A26">
        <v>-5</v>
      </c>
      <c r="B26">
        <v>0.26800000000000002</v>
      </c>
      <c r="C26">
        <v>0.33500000000000002</v>
      </c>
      <c r="D26">
        <v>8.3000000000000004E-2</v>
      </c>
      <c r="E26">
        <v>0.108</v>
      </c>
      <c r="F26">
        <v>0.19600000000000001</v>
      </c>
      <c r="G26">
        <f t="shared" si="7"/>
        <v>0.19800000000000001</v>
      </c>
      <c r="H26">
        <f t="shared" si="8"/>
        <v>0.1060636601291885</v>
      </c>
      <c r="I26">
        <f t="shared" si="9"/>
        <v>4.7434552830585189E-2</v>
      </c>
    </row>
    <row r="27" spans="1:9">
      <c r="A27">
        <v>-4.3</v>
      </c>
      <c r="B27">
        <v>0.42799999999999999</v>
      </c>
      <c r="C27">
        <v>0.57799999999999996</v>
      </c>
      <c r="D27">
        <v>0.30499999999999999</v>
      </c>
      <c r="E27">
        <v>0.48099999999999998</v>
      </c>
      <c r="F27">
        <v>0.34699999999999998</v>
      </c>
      <c r="G27">
        <f t="shared" si="7"/>
        <v>0.42779999999999996</v>
      </c>
      <c r="H27">
        <f t="shared" si="8"/>
        <v>0.10839603313774923</v>
      </c>
      <c r="I27">
        <f t="shared" si="9"/>
        <v>4.8477653460531851E-2</v>
      </c>
    </row>
    <row r="28" spans="1:9">
      <c r="A28">
        <v>-4</v>
      </c>
      <c r="B28">
        <v>0.628</v>
      </c>
      <c r="C28">
        <v>0.73699999999999999</v>
      </c>
      <c r="D28">
        <v>0.61499999999999999</v>
      </c>
      <c r="E28">
        <v>0.73699999999999999</v>
      </c>
      <c r="F28">
        <v>0.77300000000000002</v>
      </c>
      <c r="G28">
        <f t="shared" si="7"/>
        <v>0.69800000000000006</v>
      </c>
      <c r="H28">
        <f t="shared" si="8"/>
        <v>7.1512236715124508E-2</v>
      </c>
      <c r="I28">
        <f t="shared" si="9"/>
        <v>3.1982216777783769E-2</v>
      </c>
    </row>
    <row r="29" spans="1:9">
      <c r="A29">
        <v>-3</v>
      </c>
      <c r="B29">
        <v>0.90400000000000003</v>
      </c>
      <c r="C29">
        <v>0.95199999999999996</v>
      </c>
      <c r="D29">
        <v>0.88600000000000001</v>
      </c>
      <c r="E29">
        <v>0.82</v>
      </c>
      <c r="F29">
        <v>0.84199999999999997</v>
      </c>
      <c r="G29">
        <f t="shared" si="7"/>
        <v>0.88080000000000003</v>
      </c>
      <c r="H29">
        <f t="shared" si="8"/>
        <v>5.204997598462463E-2</v>
      </c>
      <c r="I29">
        <f t="shared" si="9"/>
        <v>2.3278164572730155E-2</v>
      </c>
    </row>
  </sheetData>
  <mergeCells count="4">
    <mergeCell ref="B1:F1"/>
    <mergeCell ref="B8:F8"/>
    <mergeCell ref="B16:F16"/>
    <mergeCell ref="B23:F23"/>
  </mergeCells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I24" sqref="I24"/>
    </sheetView>
  </sheetViews>
  <sheetFormatPr defaultRowHeight="14.4"/>
  <cols>
    <col min="1" max="1" width="15" customWidth="1"/>
    <col min="7" max="7" width="14.6640625" customWidth="1"/>
    <col min="8" max="8" width="13.88671875" customWidth="1"/>
    <col min="9" max="9" width="14.77734375" customWidth="1"/>
  </cols>
  <sheetData>
    <row r="1" spans="1:9">
      <c r="A1" t="s">
        <v>80</v>
      </c>
      <c r="B1" s="17" t="s">
        <v>36</v>
      </c>
      <c r="C1" s="17"/>
      <c r="D1" s="17"/>
      <c r="E1" s="17"/>
      <c r="F1" s="17"/>
      <c r="G1" t="s">
        <v>2</v>
      </c>
      <c r="H1" t="s">
        <v>69</v>
      </c>
      <c r="I1" t="s">
        <v>75</v>
      </c>
    </row>
    <row r="2" spans="1:9">
      <c r="A2">
        <v>-7</v>
      </c>
      <c r="B2">
        <v>5.1999999999999998E-2</v>
      </c>
      <c r="C2">
        <v>1.0999999999999999E-2</v>
      </c>
      <c r="D2">
        <v>3.2000000000000001E-2</v>
      </c>
      <c r="E2">
        <v>9.2999999999999999E-2</v>
      </c>
      <c r="F2">
        <v>6.2E-2</v>
      </c>
      <c r="G2">
        <f>AVERAGE(B2:F2)</f>
        <v>0.05</v>
      </c>
      <c r="H2">
        <f>STDEV(B2:F2)</f>
        <v>3.0991934434623464E-2</v>
      </c>
      <c r="I2">
        <f>H2/2.236</f>
        <v>1.3860435793659866E-2</v>
      </c>
    </row>
    <row r="3" spans="1:9">
      <c r="A3">
        <v>-6</v>
      </c>
      <c r="B3">
        <v>0.28100000000000003</v>
      </c>
      <c r="C3">
        <v>0.434</v>
      </c>
      <c r="D3">
        <v>0.21299999999999999</v>
      </c>
      <c r="E3">
        <v>0.46200000000000002</v>
      </c>
      <c r="F3">
        <v>0.17199999999999999</v>
      </c>
      <c r="G3">
        <f>AVERAGE(B3:F3)</f>
        <v>0.31240000000000001</v>
      </c>
      <c r="H3">
        <f>STDEV(B3:F3)</f>
        <v>0.13013954049404031</v>
      </c>
      <c r="I3">
        <f>H3/2.236</f>
        <v>5.820194118695899E-2</v>
      </c>
    </row>
    <row r="4" spans="1:9">
      <c r="A4">
        <v>-5</v>
      </c>
      <c r="B4">
        <v>0.59499999999999997</v>
      </c>
      <c r="C4">
        <v>0.77</v>
      </c>
      <c r="D4">
        <v>0.52800000000000002</v>
      </c>
      <c r="E4">
        <v>0.66800000000000004</v>
      </c>
      <c r="F4">
        <v>0.54500000000000004</v>
      </c>
      <c r="G4">
        <f>AVERAGE(B4:F4)</f>
        <v>0.62119999999999997</v>
      </c>
      <c r="H4">
        <f>STDEV(B4:F4)</f>
        <v>9.9386618817626046E-2</v>
      </c>
      <c r="I4">
        <f>H4/2.236</f>
        <v>4.4448398397864956E-2</v>
      </c>
    </row>
    <row r="5" spans="1:9">
      <c r="A5">
        <v>-4</v>
      </c>
      <c r="B5">
        <v>0.90200000000000002</v>
      </c>
      <c r="C5">
        <v>1</v>
      </c>
      <c r="D5">
        <v>0.88600000000000001</v>
      </c>
      <c r="E5">
        <v>0.91400000000000003</v>
      </c>
      <c r="F5">
        <v>0.86299999999999999</v>
      </c>
      <c r="G5">
        <f>AVERAGE(B5:F5)</f>
        <v>0.91300000000000003</v>
      </c>
      <c r="H5">
        <f>STDEV(B5:F5)</f>
        <v>5.224940191045252E-2</v>
      </c>
      <c r="I5">
        <f>H5/2.236</f>
        <v>2.3367353269433146E-2</v>
      </c>
    </row>
    <row r="6" spans="1:9">
      <c r="A6">
        <v>-3</v>
      </c>
      <c r="B6">
        <v>1</v>
      </c>
      <c r="C6">
        <v>1</v>
      </c>
      <c r="D6">
        <v>1</v>
      </c>
      <c r="E6">
        <v>1</v>
      </c>
      <c r="F6">
        <v>1</v>
      </c>
      <c r="G6">
        <f>AVERAGE(B6:F6)</f>
        <v>1</v>
      </c>
      <c r="H6">
        <f>STDEV(B6:F6)</f>
        <v>0</v>
      </c>
      <c r="I6">
        <f>H6/2.236</f>
        <v>0</v>
      </c>
    </row>
    <row r="8" spans="1:9">
      <c r="A8" t="s">
        <v>80</v>
      </c>
      <c r="B8" s="17" t="s">
        <v>76</v>
      </c>
      <c r="C8" s="17"/>
      <c r="D8" s="17"/>
      <c r="E8" s="17"/>
      <c r="F8" s="17"/>
      <c r="G8" t="s">
        <v>47</v>
      </c>
      <c r="H8" t="s">
        <v>49</v>
      </c>
      <c r="I8" t="s">
        <v>48</v>
      </c>
    </row>
    <row r="9" spans="1:9">
      <c r="A9">
        <v>-7</v>
      </c>
      <c r="B9">
        <v>0.01</v>
      </c>
      <c r="C9">
        <v>0</v>
      </c>
      <c r="D9">
        <v>1.4999999999999999E-2</v>
      </c>
      <c r="E9">
        <v>0</v>
      </c>
      <c r="F9">
        <v>5.0000000000000001E-3</v>
      </c>
      <c r="G9">
        <f>AVERAGE(B9:F9)</f>
        <v>6.0000000000000001E-3</v>
      </c>
      <c r="H9">
        <f>STDEV(B9:F9)</f>
        <v>6.5192024052026483E-3</v>
      </c>
      <c r="I9">
        <f>H9/2.236</f>
        <v>2.9155645819332054E-3</v>
      </c>
    </row>
    <row r="10" spans="1:9">
      <c r="A10">
        <v>-6</v>
      </c>
      <c r="B10">
        <v>0.20799999999999999</v>
      </c>
      <c r="C10">
        <v>0.154</v>
      </c>
      <c r="D10">
        <v>0.17199999999999999</v>
      </c>
      <c r="E10">
        <v>0.22700000000000001</v>
      </c>
      <c r="F10">
        <v>0.253</v>
      </c>
      <c r="G10">
        <f>AVERAGE(B10:F10)</f>
        <v>0.20280000000000001</v>
      </c>
      <c r="H10">
        <f>STDEV(B10:F10)</f>
        <v>4.0195770921827058E-2</v>
      </c>
      <c r="I10">
        <f>H10/2.236</f>
        <v>1.7976641736058611E-2</v>
      </c>
    </row>
    <row r="11" spans="1:9">
      <c r="A11">
        <v>-5</v>
      </c>
      <c r="B11">
        <v>0.45800000000000002</v>
      </c>
      <c r="C11">
        <v>0.33500000000000002</v>
      </c>
      <c r="D11">
        <v>0.38600000000000001</v>
      </c>
      <c r="E11">
        <v>0.47299999999999998</v>
      </c>
      <c r="F11">
        <v>0.48799999999999999</v>
      </c>
      <c r="G11">
        <f>AVERAGE(B11:F11)</f>
        <v>0.42800000000000005</v>
      </c>
      <c r="H11">
        <f>STDEV(B11:F11)</f>
        <v>6.5073035890451603E-2</v>
      </c>
      <c r="I11">
        <f>H11/2.236</f>
        <v>2.9102431078019499E-2</v>
      </c>
    </row>
    <row r="12" spans="1:9">
      <c r="A12">
        <v>-4</v>
      </c>
      <c r="B12">
        <v>0.98899999999999999</v>
      </c>
      <c r="C12">
        <v>0.85299999999999998</v>
      </c>
      <c r="D12">
        <v>0.88500000000000001</v>
      </c>
      <c r="E12">
        <v>0.94599999999999995</v>
      </c>
      <c r="F12">
        <v>0.97299999999999998</v>
      </c>
      <c r="G12">
        <f>AVERAGE(B12:F12)</f>
        <v>0.92920000000000003</v>
      </c>
      <c r="H12">
        <f>STDEV(B12:F12)</f>
        <v>5.8173877299007665E-2</v>
      </c>
      <c r="I12">
        <f>H12/2.236</f>
        <v>2.6016939758053515E-2</v>
      </c>
    </row>
    <row r="13" spans="1:9">
      <c r="A13">
        <v>-3</v>
      </c>
      <c r="B13">
        <v>1</v>
      </c>
      <c r="C13">
        <v>1</v>
      </c>
      <c r="D13">
        <v>1</v>
      </c>
      <c r="E13">
        <v>1</v>
      </c>
      <c r="F13">
        <v>1</v>
      </c>
      <c r="G13">
        <f>AVERAGE(B13:F13)</f>
        <v>1</v>
      </c>
      <c r="H13">
        <f>STDEV(B13:F13)</f>
        <v>0</v>
      </c>
      <c r="I13">
        <f>H13/2.236</f>
        <v>0</v>
      </c>
    </row>
    <row r="15" spans="1:9">
      <c r="A15" t="s">
        <v>80</v>
      </c>
      <c r="B15" s="17" t="s">
        <v>37</v>
      </c>
      <c r="C15" s="17"/>
      <c r="D15" s="17"/>
      <c r="E15" s="17"/>
      <c r="F15" s="17"/>
      <c r="G15" t="s">
        <v>38</v>
      </c>
      <c r="H15" t="s">
        <v>39</v>
      </c>
      <c r="I15" t="s">
        <v>8</v>
      </c>
    </row>
    <row r="16" spans="1:9">
      <c r="A16">
        <v>-7</v>
      </c>
      <c r="B16">
        <v>0</v>
      </c>
      <c r="C16">
        <v>6.0000000000000001E-3</v>
      </c>
      <c r="D16">
        <v>8.9999999999999993E-3</v>
      </c>
      <c r="E16">
        <v>1.4999999999999999E-2</v>
      </c>
      <c r="F16">
        <v>7.0000000000000001E-3</v>
      </c>
      <c r="G16">
        <f>AVERAGE(B16:F16)</f>
        <v>7.3999999999999995E-3</v>
      </c>
      <c r="H16">
        <f>STDEV(B16:F16)</f>
        <v>5.4129474410897441E-3</v>
      </c>
      <c r="I16">
        <f>H16/2.236</f>
        <v>2.4208172813460394E-3</v>
      </c>
    </row>
    <row r="17" spans="1:9">
      <c r="A17">
        <v>-6</v>
      </c>
      <c r="B17">
        <v>0.14799999999999999</v>
      </c>
      <c r="C17">
        <v>0.156</v>
      </c>
      <c r="D17">
        <v>0.19800000000000001</v>
      </c>
      <c r="E17">
        <v>8.5000000000000006E-2</v>
      </c>
      <c r="F17">
        <v>0.114</v>
      </c>
      <c r="G17">
        <f>AVERAGE(B17:F17)</f>
        <v>0.14019999999999999</v>
      </c>
      <c r="H17">
        <f>STDEV(B17:F17)</f>
        <v>4.2967429525164746E-2</v>
      </c>
      <c r="I17">
        <f>H17/2.236</f>
        <v>1.9216202828785663E-2</v>
      </c>
    </row>
    <row r="18" spans="1:9">
      <c r="A18">
        <v>-5</v>
      </c>
      <c r="B18">
        <v>0.317</v>
      </c>
      <c r="C18">
        <v>0.53400000000000003</v>
      </c>
      <c r="D18">
        <v>0.46899999999999997</v>
      </c>
      <c r="E18">
        <v>0.22500000000000001</v>
      </c>
      <c r="F18">
        <v>0.308</v>
      </c>
      <c r="G18">
        <f>AVERAGE(B18:F18)</f>
        <v>0.37059999999999998</v>
      </c>
      <c r="H18">
        <f>STDEV(B18:F18)</f>
        <v>0.12685937095855396</v>
      </c>
      <c r="I18">
        <f>H18/2.236</f>
        <v>5.6734960178244163E-2</v>
      </c>
    </row>
    <row r="19" spans="1:9">
      <c r="A19">
        <v>-4</v>
      </c>
      <c r="B19">
        <v>0.93600000000000005</v>
      </c>
      <c r="C19">
        <v>1</v>
      </c>
      <c r="D19">
        <v>1</v>
      </c>
      <c r="E19">
        <v>0.72</v>
      </c>
      <c r="F19">
        <v>0.97299999999999998</v>
      </c>
      <c r="G19">
        <f>AVERAGE(B19:F19)</f>
        <v>0.92579999999999996</v>
      </c>
      <c r="H19">
        <f>STDEV(B19:F19)</f>
        <v>0.11800084745458468</v>
      </c>
      <c r="I19">
        <f>H19/2.236</f>
        <v>5.2773187591495831E-2</v>
      </c>
    </row>
    <row r="20" spans="1:9">
      <c r="A20">
        <v>-3</v>
      </c>
      <c r="B20">
        <v>1</v>
      </c>
      <c r="C20">
        <v>1</v>
      </c>
      <c r="D20">
        <v>1</v>
      </c>
      <c r="E20">
        <v>1</v>
      </c>
      <c r="F20">
        <v>1</v>
      </c>
      <c r="G20">
        <f>AVERAGE(B20:F20)</f>
        <v>1</v>
      </c>
      <c r="H20">
        <f>STDEV(B20:F20)</f>
        <v>0</v>
      </c>
      <c r="I20">
        <f>H20/2.236</f>
        <v>0</v>
      </c>
    </row>
    <row r="22" spans="1:9">
      <c r="A22" t="s">
        <v>80</v>
      </c>
      <c r="B22" s="17" t="s">
        <v>81</v>
      </c>
      <c r="C22" s="17"/>
      <c r="D22" s="17"/>
      <c r="E22" s="17"/>
      <c r="F22" s="17"/>
      <c r="G22" t="s">
        <v>45</v>
      </c>
      <c r="H22" t="s">
        <v>82</v>
      </c>
      <c r="I22" t="s">
        <v>83</v>
      </c>
    </row>
    <row r="23" spans="1:9">
      <c r="A23">
        <v>-7</v>
      </c>
      <c r="B23">
        <v>8.9999999999999993E-3</v>
      </c>
      <c r="C23">
        <v>1.8E-3</v>
      </c>
      <c r="D23">
        <v>0</v>
      </c>
      <c r="E23">
        <v>0</v>
      </c>
      <c r="F23">
        <v>1.2999999999999999E-2</v>
      </c>
      <c r="G23">
        <f>AVERAGE(B23:F23)</f>
        <v>4.7599999999999995E-3</v>
      </c>
      <c r="H23">
        <f>STDEV(B23:F23)</f>
        <v>5.9150655110488844E-3</v>
      </c>
      <c r="I23">
        <f>H23/2.236</f>
        <v>2.6453781355317012E-3</v>
      </c>
    </row>
    <row r="24" spans="1:9">
      <c r="A24">
        <v>-6</v>
      </c>
      <c r="B24">
        <v>5.5E-2</v>
      </c>
      <c r="C24">
        <v>6.4000000000000001E-2</v>
      </c>
      <c r="D24">
        <v>1.0999999999999999E-2</v>
      </c>
      <c r="E24">
        <v>2E-3</v>
      </c>
      <c r="F24">
        <v>1.7999999999999999E-2</v>
      </c>
      <c r="G24">
        <f>AVERAGE(B24:F24)</f>
        <v>0.03</v>
      </c>
      <c r="H24">
        <f>STDEV(B24:F24)</f>
        <v>2.7703790354390131E-2</v>
      </c>
      <c r="I24">
        <f>H24/2.236</f>
        <v>1.2389888351695048E-2</v>
      </c>
    </row>
    <row r="25" spans="1:9">
      <c r="A25">
        <v>-5</v>
      </c>
      <c r="B25">
        <v>0.49</v>
      </c>
      <c r="C25">
        <v>0.68400000000000005</v>
      </c>
      <c r="D25">
        <v>0.52100000000000002</v>
      </c>
      <c r="E25">
        <v>0.56599999999999995</v>
      </c>
      <c r="F25">
        <v>0.70199999999999996</v>
      </c>
      <c r="G25">
        <f>AVERAGE(B25:F25)</f>
        <v>0.5925999999999999</v>
      </c>
      <c r="H25">
        <f>STDEV(B25:F25)</f>
        <v>9.5764293972232392E-2</v>
      </c>
      <c r="I25">
        <f>H25/2.236</f>
        <v>4.2828396230873159E-2</v>
      </c>
    </row>
    <row r="26" spans="1:9">
      <c r="A26">
        <v>-4</v>
      </c>
      <c r="B26">
        <v>0.95799999999999996</v>
      </c>
      <c r="C26">
        <v>0.94099999999999995</v>
      </c>
      <c r="D26">
        <v>0.95699999999999996</v>
      </c>
      <c r="E26">
        <v>0.93300000000000005</v>
      </c>
      <c r="F26">
        <v>0.95</v>
      </c>
      <c r="G26">
        <f>AVERAGE(B26:F26)</f>
        <v>0.94779999999999998</v>
      </c>
      <c r="H26">
        <f>STDEV(B26:F26)</f>
        <v>1.0709808588392202E-2</v>
      </c>
      <c r="I26">
        <f>H26/2.236</f>
        <v>4.7897176155600185E-3</v>
      </c>
    </row>
    <row r="27" spans="1:9">
      <c r="A27">
        <v>-3</v>
      </c>
      <c r="B27">
        <v>1</v>
      </c>
      <c r="C27">
        <v>1</v>
      </c>
      <c r="D27">
        <v>1</v>
      </c>
      <c r="E27">
        <v>1</v>
      </c>
      <c r="F27">
        <v>1</v>
      </c>
      <c r="G27">
        <f>AVERAGE(B27:F27)</f>
        <v>1</v>
      </c>
      <c r="H27">
        <f>STDEV(B27:F27)</f>
        <v>0</v>
      </c>
      <c r="I27">
        <f>H27/2.236</f>
        <v>0</v>
      </c>
    </row>
  </sheetData>
  <mergeCells count="4">
    <mergeCell ref="B1:F1"/>
    <mergeCell ref="B8:F8"/>
    <mergeCell ref="B15:F15"/>
    <mergeCell ref="B22:F22"/>
  </mergeCells>
  <phoneticPr fontId="1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I3" sqref="I3"/>
    </sheetView>
  </sheetViews>
  <sheetFormatPr defaultRowHeight="14.4"/>
  <cols>
    <col min="1" max="1" width="14" customWidth="1"/>
    <col min="7" max="7" width="13.77734375" customWidth="1"/>
    <col min="8" max="8" width="13" customWidth="1"/>
    <col min="9" max="9" width="13.77734375" customWidth="1"/>
  </cols>
  <sheetData>
    <row r="1" spans="1:9">
      <c r="A1" t="s">
        <v>84</v>
      </c>
      <c r="B1" s="17" t="s">
        <v>36</v>
      </c>
      <c r="C1" s="17"/>
      <c r="D1" s="17"/>
      <c r="E1" s="17"/>
      <c r="F1" s="17"/>
      <c r="G1" t="s">
        <v>2</v>
      </c>
      <c r="H1" t="s">
        <v>69</v>
      </c>
      <c r="I1" t="s">
        <v>75</v>
      </c>
    </row>
    <row r="2" spans="1:9">
      <c r="A2">
        <v>-9</v>
      </c>
      <c r="B2">
        <v>1.0999999999999999E-2</v>
      </c>
      <c r="C2">
        <v>0</v>
      </c>
      <c r="D2">
        <v>3.1E-2</v>
      </c>
      <c r="E2">
        <v>0</v>
      </c>
      <c r="F2">
        <v>1.2999999999999999E-2</v>
      </c>
      <c r="G2">
        <f t="shared" ref="G2:G7" si="0">AVERAGE(B2:F2)</f>
        <v>1.0999999999999999E-2</v>
      </c>
      <c r="H2">
        <f t="shared" ref="H2:H7" si="1">STDEV(B2:F2)</f>
        <v>1.2708265027138836E-2</v>
      </c>
      <c r="I2">
        <f t="shared" ref="I2:I7" si="2">H2/2.236</f>
        <v>5.683481675822377E-3</v>
      </c>
    </row>
    <row r="3" spans="1:9">
      <c r="A3">
        <v>-8</v>
      </c>
      <c r="B3">
        <v>0.20799999999999999</v>
      </c>
      <c r="C3">
        <v>0.22800000000000001</v>
      </c>
      <c r="D3">
        <v>0.217</v>
      </c>
      <c r="E3">
        <v>0.192</v>
      </c>
      <c r="F3">
        <v>0.184</v>
      </c>
      <c r="G3">
        <f t="shared" si="0"/>
        <v>0.20579999999999998</v>
      </c>
      <c r="H3">
        <f t="shared" si="1"/>
        <v>1.7949930361981909E-2</v>
      </c>
      <c r="I3">
        <f t="shared" si="2"/>
        <v>8.027696941852373E-3</v>
      </c>
    </row>
    <row r="4" spans="1:9">
      <c r="A4">
        <v>-7</v>
      </c>
      <c r="B4">
        <v>0.47299999999999998</v>
      </c>
      <c r="C4">
        <v>0.61299999999999999</v>
      </c>
      <c r="D4">
        <v>0.45700000000000002</v>
      </c>
      <c r="E4">
        <v>0.42199999999999999</v>
      </c>
      <c r="F4">
        <v>0.65100000000000002</v>
      </c>
      <c r="G4">
        <f t="shared" si="0"/>
        <v>0.52319999999999989</v>
      </c>
      <c r="H4">
        <f t="shared" si="1"/>
        <v>0.10190780146779782</v>
      </c>
      <c r="I4">
        <f t="shared" si="2"/>
        <v>4.5575939833541058E-2</v>
      </c>
    </row>
    <row r="5" spans="1:9">
      <c r="A5">
        <v>-6.3</v>
      </c>
      <c r="B5">
        <v>0.91700000000000004</v>
      </c>
      <c r="C5">
        <v>0.92500000000000004</v>
      </c>
      <c r="D5">
        <v>0.88700000000000001</v>
      </c>
      <c r="E5">
        <v>0.89300000000000002</v>
      </c>
      <c r="F5">
        <v>0.91200000000000003</v>
      </c>
      <c r="G5">
        <f t="shared" si="0"/>
        <v>0.90679999999999994</v>
      </c>
      <c r="H5">
        <f t="shared" si="1"/>
        <v>1.6161683080669551E-2</v>
      </c>
      <c r="I5">
        <f t="shared" si="2"/>
        <v>7.2279441326786893E-3</v>
      </c>
    </row>
    <row r="6" spans="1:9">
      <c r="A6">
        <v>-6</v>
      </c>
      <c r="B6">
        <v>0.91200000000000003</v>
      </c>
      <c r="C6">
        <v>0.94099999999999995</v>
      </c>
      <c r="D6">
        <v>0.90300000000000002</v>
      </c>
      <c r="E6">
        <v>0.92400000000000004</v>
      </c>
      <c r="F6">
        <v>0.91400000000000003</v>
      </c>
      <c r="G6">
        <f t="shared" si="0"/>
        <v>0.91880000000000006</v>
      </c>
      <c r="H6">
        <f t="shared" si="1"/>
        <v>1.4481022063376573E-2</v>
      </c>
      <c r="I6">
        <f t="shared" si="2"/>
        <v>6.4763068261970355E-3</v>
      </c>
    </row>
    <row r="7" spans="1:9">
      <c r="A7">
        <v>-5</v>
      </c>
      <c r="B7">
        <v>0.91100000000000003</v>
      </c>
      <c r="C7">
        <v>0.92400000000000004</v>
      </c>
      <c r="D7">
        <v>0.92700000000000005</v>
      </c>
      <c r="E7">
        <v>0.92100000000000004</v>
      </c>
      <c r="F7">
        <v>0.90200000000000002</v>
      </c>
      <c r="G7">
        <f t="shared" si="0"/>
        <v>0.91700000000000004</v>
      </c>
      <c r="H7">
        <f t="shared" si="1"/>
        <v>1.0319883720275156E-2</v>
      </c>
      <c r="I7">
        <f t="shared" si="2"/>
        <v>4.6153326119298546E-3</v>
      </c>
    </row>
    <row r="9" spans="1:9">
      <c r="A9" t="s">
        <v>84</v>
      </c>
      <c r="B9" s="17" t="s">
        <v>76</v>
      </c>
      <c r="C9" s="17"/>
      <c r="D9" s="17"/>
      <c r="E9" s="17"/>
      <c r="F9" s="17"/>
      <c r="G9" t="s">
        <v>47</v>
      </c>
      <c r="H9" t="s">
        <v>49</v>
      </c>
      <c r="I9" t="s">
        <v>48</v>
      </c>
    </row>
    <row r="10" spans="1:9">
      <c r="A10">
        <v>-9</v>
      </c>
      <c r="B10">
        <v>0</v>
      </c>
      <c r="C10">
        <v>0</v>
      </c>
      <c r="D10">
        <v>0</v>
      </c>
      <c r="E10">
        <v>0</v>
      </c>
      <c r="F10">
        <v>0</v>
      </c>
      <c r="G10">
        <f t="shared" ref="G10:G15" si="3">AVERAGE(B10:F10)</f>
        <v>0</v>
      </c>
      <c r="H10">
        <f t="shared" ref="H10:H15" si="4">STDEV(B10:F10)</f>
        <v>0</v>
      </c>
      <c r="I10">
        <f t="shared" ref="I10:I15" si="5">H10/2.236</f>
        <v>0</v>
      </c>
    </row>
    <row r="11" spans="1:9">
      <c r="A11">
        <v>-8</v>
      </c>
      <c r="B11">
        <v>0.01</v>
      </c>
      <c r="C11">
        <v>0.01</v>
      </c>
      <c r="D11">
        <v>2E-3</v>
      </c>
      <c r="E11">
        <v>0</v>
      </c>
      <c r="F11">
        <v>0.03</v>
      </c>
      <c r="G11">
        <f t="shared" si="3"/>
        <v>1.04E-2</v>
      </c>
      <c r="H11">
        <f t="shared" si="4"/>
        <v>1.186591757935306E-2</v>
      </c>
      <c r="I11">
        <f t="shared" si="5"/>
        <v>5.3067609925550353E-3</v>
      </c>
    </row>
    <row r="12" spans="1:9">
      <c r="A12">
        <v>-7</v>
      </c>
      <c r="B12">
        <v>0.16200000000000001</v>
      </c>
      <c r="C12">
        <v>0.14099999999999999</v>
      </c>
      <c r="D12">
        <v>8.7999999999999995E-2</v>
      </c>
      <c r="E12">
        <v>8.5000000000000006E-2</v>
      </c>
      <c r="F12">
        <v>0.184</v>
      </c>
      <c r="G12">
        <f t="shared" si="3"/>
        <v>0.13200000000000001</v>
      </c>
      <c r="H12">
        <f t="shared" si="4"/>
        <v>4.4243643611257891E-2</v>
      </c>
      <c r="I12">
        <f t="shared" si="5"/>
        <v>1.9786960470151112E-2</v>
      </c>
    </row>
    <row r="13" spans="1:9">
      <c r="A13">
        <v>-6.3</v>
      </c>
      <c r="B13">
        <v>0.40100000000000002</v>
      </c>
      <c r="C13">
        <v>0.29599999999999999</v>
      </c>
      <c r="D13">
        <v>0.23799999999999999</v>
      </c>
      <c r="E13">
        <v>0.32500000000000001</v>
      </c>
      <c r="F13">
        <v>0.44600000000000001</v>
      </c>
      <c r="G13">
        <f t="shared" si="3"/>
        <v>0.3412</v>
      </c>
      <c r="H13">
        <f t="shared" si="4"/>
        <v>8.2937928597234784E-2</v>
      </c>
      <c r="I13">
        <f t="shared" si="5"/>
        <v>3.7092096868172976E-2</v>
      </c>
    </row>
    <row r="14" spans="1:9">
      <c r="A14">
        <v>-6</v>
      </c>
      <c r="B14">
        <v>0.66200000000000003</v>
      </c>
      <c r="C14">
        <v>0.56299999999999994</v>
      </c>
      <c r="D14">
        <v>0.41899999999999998</v>
      </c>
      <c r="E14">
        <v>0.53100000000000003</v>
      </c>
      <c r="F14">
        <v>0.79100000000000004</v>
      </c>
      <c r="G14">
        <f t="shared" si="3"/>
        <v>0.59320000000000006</v>
      </c>
      <c r="H14">
        <f t="shared" si="4"/>
        <v>0.14052117278189766</v>
      </c>
      <c r="I14">
        <f t="shared" si="5"/>
        <v>6.2844889437342413E-2</v>
      </c>
    </row>
    <row r="15" spans="1:9">
      <c r="A15">
        <v>-5</v>
      </c>
      <c r="B15">
        <v>0.97199999999999998</v>
      </c>
      <c r="C15">
        <v>0.83199999999999996</v>
      </c>
      <c r="D15">
        <v>0.81499999999999995</v>
      </c>
      <c r="E15">
        <v>0.93700000000000006</v>
      </c>
      <c r="F15">
        <v>0.99199999999999999</v>
      </c>
      <c r="G15">
        <f t="shared" si="3"/>
        <v>0.90959999999999996</v>
      </c>
      <c r="H15">
        <f t="shared" si="4"/>
        <v>8.1248384599326054E-2</v>
      </c>
      <c r="I15">
        <f t="shared" si="5"/>
        <v>3.6336486851219159E-2</v>
      </c>
    </row>
    <row r="17" spans="1:9">
      <c r="A17" t="s">
        <v>84</v>
      </c>
      <c r="B17" s="17" t="s">
        <v>37</v>
      </c>
      <c r="C17" s="17"/>
      <c r="D17" s="17"/>
      <c r="E17" s="17"/>
      <c r="F17" s="17"/>
      <c r="G17" t="s">
        <v>38</v>
      </c>
      <c r="H17" t="s">
        <v>39</v>
      </c>
      <c r="I17" t="s">
        <v>8</v>
      </c>
    </row>
    <row r="18" spans="1:9">
      <c r="A18">
        <v>-7</v>
      </c>
      <c r="B18">
        <v>0</v>
      </c>
      <c r="C18">
        <v>0</v>
      </c>
      <c r="D18">
        <v>0</v>
      </c>
      <c r="E18">
        <v>0</v>
      </c>
      <c r="F18">
        <v>0</v>
      </c>
      <c r="G18">
        <f>AVERAGE(B18:F18)</f>
        <v>0</v>
      </c>
      <c r="H18">
        <f>STDEV(B18:F18)</f>
        <v>0</v>
      </c>
      <c r="I18">
        <f>H18/2.236</f>
        <v>0</v>
      </c>
    </row>
    <row r="19" spans="1:9">
      <c r="A19">
        <v>-6.3</v>
      </c>
      <c r="B19">
        <v>0</v>
      </c>
      <c r="C19">
        <v>0</v>
      </c>
      <c r="D19">
        <v>0</v>
      </c>
      <c r="E19">
        <v>0</v>
      </c>
      <c r="F19">
        <v>0</v>
      </c>
      <c r="G19">
        <f>AVERAGE(B19:F19)</f>
        <v>0</v>
      </c>
      <c r="H19">
        <f>STDEV(B19:F19)</f>
        <v>0</v>
      </c>
      <c r="I19">
        <f>H19/2.236</f>
        <v>0</v>
      </c>
    </row>
    <row r="20" spans="1:9">
      <c r="A20">
        <v>-6</v>
      </c>
      <c r="B20">
        <v>4.8000000000000001E-2</v>
      </c>
      <c r="C20">
        <v>1.7999999999999999E-2</v>
      </c>
      <c r="D20">
        <v>2.5999999999999999E-2</v>
      </c>
      <c r="E20">
        <v>4.4999999999999998E-2</v>
      </c>
      <c r="F20">
        <v>5.3999999999999999E-2</v>
      </c>
      <c r="G20">
        <f>AVERAGE(B20:F20)</f>
        <v>3.8199999999999998E-2</v>
      </c>
      <c r="H20">
        <f>STDEV(B20:F20)</f>
        <v>1.540129864654277E-2</v>
      </c>
      <c r="I20">
        <f>H20/2.236</f>
        <v>6.8878795378098248E-3</v>
      </c>
    </row>
    <row r="21" spans="1:9">
      <c r="A21">
        <v>-5</v>
      </c>
      <c r="B21">
        <v>0.50600000000000001</v>
      </c>
      <c r="C21">
        <v>0.371</v>
      </c>
      <c r="D21">
        <v>0.40699999999999997</v>
      </c>
      <c r="E21">
        <v>0.58199999999999996</v>
      </c>
      <c r="F21">
        <v>0.56399999999999995</v>
      </c>
      <c r="G21">
        <f>AVERAGE(B21:F21)</f>
        <v>0.48600000000000004</v>
      </c>
      <c r="H21">
        <f>STDEV(B21:F21)</f>
        <v>9.3762999098791378E-2</v>
      </c>
      <c r="I21">
        <f>H21/2.236</f>
        <v>4.1933362745434424E-2</v>
      </c>
    </row>
    <row r="22" spans="1:9">
      <c r="A22">
        <v>-4</v>
      </c>
      <c r="B22">
        <v>0.97499999999999998</v>
      </c>
      <c r="C22">
        <v>0.88200000000000001</v>
      </c>
      <c r="D22">
        <v>0.95099999999999996</v>
      </c>
      <c r="E22">
        <v>0.91200000000000003</v>
      </c>
      <c r="F22">
        <v>0.95599999999999996</v>
      </c>
      <c r="G22">
        <f>AVERAGE(B22:F22)</f>
        <v>0.93520000000000003</v>
      </c>
      <c r="H22">
        <f>STDEV(B22:F22)</f>
        <v>3.7532652450899311E-2</v>
      </c>
      <c r="I22">
        <f>H22/2.236</f>
        <v>1.6785622741904878E-2</v>
      </c>
    </row>
    <row r="24" spans="1:9">
      <c r="A24" t="s">
        <v>84</v>
      </c>
      <c r="B24" s="17" t="s">
        <v>81</v>
      </c>
      <c r="C24" s="17"/>
      <c r="D24" s="17"/>
      <c r="E24" s="17"/>
      <c r="F24" s="17"/>
      <c r="G24" t="s">
        <v>45</v>
      </c>
      <c r="H24" t="s">
        <v>82</v>
      </c>
      <c r="I24" t="s">
        <v>83</v>
      </c>
    </row>
    <row r="25" spans="1:9">
      <c r="A25">
        <v>-7</v>
      </c>
      <c r="B25">
        <v>0</v>
      </c>
      <c r="C25">
        <v>0</v>
      </c>
      <c r="D25">
        <v>0</v>
      </c>
      <c r="E25">
        <v>0</v>
      </c>
      <c r="F25">
        <v>0</v>
      </c>
      <c r="G25">
        <f>AVERAGE(B25:F25)</f>
        <v>0</v>
      </c>
      <c r="H25">
        <f>STDEV(B25:F25)</f>
        <v>0</v>
      </c>
      <c r="I25">
        <f>H25/2.236</f>
        <v>0</v>
      </c>
    </row>
    <row r="26" spans="1:9">
      <c r="A26">
        <v>-6.3</v>
      </c>
      <c r="B26">
        <v>0.14199999999999999</v>
      </c>
      <c r="C26">
        <v>0.153</v>
      </c>
      <c r="D26">
        <v>8.6999999999999994E-2</v>
      </c>
      <c r="E26">
        <v>0.106</v>
      </c>
      <c r="F26">
        <v>0.115</v>
      </c>
      <c r="G26">
        <f>AVERAGE(B26:F26)</f>
        <v>0.1206</v>
      </c>
      <c r="H26">
        <f>STDEV(B26:F26)</f>
        <v>2.6838405317753205E-2</v>
      </c>
      <c r="I26">
        <f>H26/2.236</f>
        <v>1.2002864632268875E-2</v>
      </c>
    </row>
    <row r="27" spans="1:9">
      <c r="A27">
        <v>-6</v>
      </c>
      <c r="B27">
        <v>0.19700000000000001</v>
      </c>
      <c r="C27">
        <v>0.27100000000000002</v>
      </c>
      <c r="D27">
        <v>0.105</v>
      </c>
      <c r="E27">
        <v>0.11899999999999999</v>
      </c>
      <c r="F27">
        <v>0.14299999999999999</v>
      </c>
      <c r="G27">
        <f>AVERAGE(B27:F27)</f>
        <v>0.16700000000000001</v>
      </c>
      <c r="H27">
        <f>STDEV(B27:F27)</f>
        <v>6.7896980787071792E-2</v>
      </c>
      <c r="I27">
        <f>H27/2.236</f>
        <v>3.0365376022840691E-2</v>
      </c>
    </row>
    <row r="28" spans="1:9">
      <c r="A28">
        <v>-5</v>
      </c>
      <c r="B28">
        <v>0.80100000000000005</v>
      </c>
      <c r="C28">
        <v>0.92300000000000004</v>
      </c>
      <c r="D28">
        <v>0.70499999999999996</v>
      </c>
      <c r="E28">
        <v>0.73199999999999998</v>
      </c>
      <c r="F28">
        <v>0.85799999999999998</v>
      </c>
      <c r="G28">
        <f>AVERAGE(B28:F28)</f>
        <v>0.80380000000000007</v>
      </c>
      <c r="H28">
        <f>STDEV(B28:F28)</f>
        <v>8.9541610438946234E-2</v>
      </c>
      <c r="I28">
        <f>H28/2.236</f>
        <v>4.0045442951228187E-2</v>
      </c>
    </row>
    <row r="29" spans="1:9">
      <c r="A29">
        <v>-4</v>
      </c>
      <c r="B29">
        <v>0.96699999999999997</v>
      </c>
      <c r="C29">
        <v>0.98799999999999999</v>
      </c>
      <c r="D29">
        <v>0.80100000000000005</v>
      </c>
      <c r="E29">
        <v>0.97699999999999998</v>
      </c>
      <c r="F29">
        <v>0.97099999999999997</v>
      </c>
      <c r="G29">
        <f>AVERAGE(B29:F29)</f>
        <v>0.94079999999999997</v>
      </c>
      <c r="H29">
        <f>STDEV(B29:F29)</f>
        <v>7.8550620621354705E-2</v>
      </c>
      <c r="I29">
        <f>H29/2.236</f>
        <v>3.5129973444255232E-2</v>
      </c>
    </row>
  </sheetData>
  <mergeCells count="4">
    <mergeCell ref="B1:F1"/>
    <mergeCell ref="B9:F9"/>
    <mergeCell ref="B17:F17"/>
    <mergeCell ref="B24:F2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I4" sqref="I4"/>
    </sheetView>
  </sheetViews>
  <sheetFormatPr defaultRowHeight="14.4"/>
  <cols>
    <col min="1" max="6" width="8.88671875" style="2"/>
    <col min="7" max="7" width="14.88671875" style="2" customWidth="1"/>
    <col min="8" max="8" width="13.88671875" style="2" customWidth="1"/>
    <col min="9" max="9" width="14.77734375" style="2" customWidth="1"/>
    <col min="10" max="16384" width="8.88671875" style="2"/>
  </cols>
  <sheetData>
    <row r="1" spans="1:9">
      <c r="A1" s="15" t="s">
        <v>142</v>
      </c>
      <c r="B1" s="15"/>
      <c r="C1" s="15"/>
      <c r="D1" s="15"/>
      <c r="E1" s="15"/>
      <c r="F1" s="15"/>
      <c r="G1" s="2" t="s">
        <v>141</v>
      </c>
      <c r="H1" s="2" t="s">
        <v>126</v>
      </c>
      <c r="I1" s="2" t="s">
        <v>140</v>
      </c>
    </row>
    <row r="2" spans="1:9">
      <c r="A2" s="3">
        <v>0.19697999999999999</v>
      </c>
      <c r="B2" s="3">
        <v>0.19092000000000001</v>
      </c>
      <c r="C2" s="3">
        <v>0.20695</v>
      </c>
      <c r="D2" s="3">
        <v>0.18442</v>
      </c>
      <c r="E2" s="3">
        <v>0.17637</v>
      </c>
      <c r="F2" s="3">
        <v>0.16446</v>
      </c>
      <c r="G2" s="2">
        <f>AVERAGE(A2:F2)</f>
        <v>0.18668333333333334</v>
      </c>
      <c r="H2" s="2">
        <f>STDEV(A2:F2)</f>
        <v>1.5100149226635697E-2</v>
      </c>
      <c r="I2" s="2">
        <f>H2/2.45</f>
        <v>6.1633262149533453E-3</v>
      </c>
    </row>
    <row r="3" spans="1:9">
      <c r="A3" s="15" t="s">
        <v>91</v>
      </c>
      <c r="B3" s="15"/>
      <c r="C3" s="15"/>
      <c r="D3" s="15"/>
      <c r="E3" s="15"/>
      <c r="F3" s="15"/>
      <c r="G3" s="2" t="s">
        <v>139</v>
      </c>
      <c r="H3" s="2" t="s">
        <v>117</v>
      </c>
      <c r="I3" s="2" t="s">
        <v>138</v>
      </c>
    </row>
    <row r="4" spans="1:9">
      <c r="A4" s="3">
        <v>0.19727</v>
      </c>
      <c r="B4" s="3">
        <v>0.18315000000000001</v>
      </c>
      <c r="C4" s="3">
        <v>0.17752999999999999</v>
      </c>
      <c r="D4" s="3">
        <v>0.20351</v>
      </c>
      <c r="E4" s="3">
        <v>0.14460999999999999</v>
      </c>
      <c r="F4" s="3">
        <v>0.16069</v>
      </c>
      <c r="G4" s="2">
        <f>AVERAGE(A4:F4)</f>
        <v>0.17779333333333333</v>
      </c>
      <c r="H4" s="2">
        <f>STDEV(A4:F4)</f>
        <v>2.2195082037845142E-2</v>
      </c>
      <c r="I4" s="2">
        <f>H4/2.45</f>
        <v>9.0592171583041385E-3</v>
      </c>
    </row>
  </sheetData>
  <mergeCells count="2">
    <mergeCell ref="A1:F1"/>
    <mergeCell ref="A3:F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workbookViewId="0">
      <selection activeCell="Q2" sqref="Q2"/>
    </sheetView>
  </sheetViews>
  <sheetFormatPr defaultRowHeight="14.4"/>
  <cols>
    <col min="1" max="1" width="11" customWidth="1"/>
    <col min="9" max="9" width="9.88671875" customWidth="1"/>
  </cols>
  <sheetData>
    <row r="1" spans="1:17">
      <c r="A1" t="s">
        <v>0</v>
      </c>
      <c r="B1" s="17" t="s">
        <v>1</v>
      </c>
      <c r="C1" s="17"/>
      <c r="D1" s="17"/>
      <c r="E1" t="s">
        <v>2</v>
      </c>
      <c r="F1" t="s">
        <v>3</v>
      </c>
      <c r="G1" t="s">
        <v>4</v>
      </c>
      <c r="I1" t="s">
        <v>0</v>
      </c>
      <c r="J1" s="17" t="s">
        <v>5</v>
      </c>
      <c r="K1" s="17"/>
      <c r="L1" s="17"/>
      <c r="M1" s="17"/>
      <c r="N1" s="17"/>
      <c r="O1" t="s">
        <v>6</v>
      </c>
      <c r="P1" t="s">
        <v>7</v>
      </c>
      <c r="Q1" t="s">
        <v>8</v>
      </c>
    </row>
    <row r="2" spans="1:17">
      <c r="A2">
        <v>-8</v>
      </c>
      <c r="B2">
        <v>3.5000000000000003E-2</v>
      </c>
      <c r="C2">
        <v>0.03</v>
      </c>
      <c r="D2">
        <v>2.8000000000000001E-2</v>
      </c>
      <c r="E2">
        <f>AVERAGE(B2:D2)</f>
        <v>3.1E-2</v>
      </c>
      <c r="F2">
        <f>STDEV(B2:D2)</f>
        <v>3.6055512754639913E-3</v>
      </c>
      <c r="G2">
        <f>F2/1.732</f>
        <v>2.081727064355653E-3</v>
      </c>
      <c r="I2">
        <v>-7</v>
      </c>
      <c r="J2">
        <v>0</v>
      </c>
      <c r="K2">
        <v>0</v>
      </c>
      <c r="L2">
        <v>0</v>
      </c>
      <c r="M2">
        <v>0</v>
      </c>
      <c r="N2">
        <v>0</v>
      </c>
      <c r="O2">
        <f>AVERAGE(J2:N2)</f>
        <v>0</v>
      </c>
      <c r="P2">
        <f>STDEV(J2:N2)</f>
        <v>0</v>
      </c>
      <c r="Q2">
        <f>P2/2.236</f>
        <v>0</v>
      </c>
    </row>
    <row r="3" spans="1:17">
      <c r="A3">
        <v>-7</v>
      </c>
      <c r="B3">
        <v>0.2422</v>
      </c>
      <c r="C3">
        <v>0.51300000000000001</v>
      </c>
      <c r="D3">
        <v>0.42230000000000001</v>
      </c>
      <c r="E3">
        <f>AVERAGE(B3:D3)</f>
        <v>0.39250000000000002</v>
      </c>
      <c r="F3">
        <f>STDEV(B3:D3)</f>
        <v>0.1378375493107738</v>
      </c>
      <c r="G3">
        <f>F3/1.732</f>
        <v>7.9582880664419056E-2</v>
      </c>
      <c r="I3">
        <v>-6</v>
      </c>
      <c r="J3">
        <v>0.14699999999999999</v>
      </c>
      <c r="K3">
        <v>0.11600000000000001</v>
      </c>
      <c r="L3">
        <v>7.1999999999999995E-2</v>
      </c>
      <c r="M3">
        <v>5.1999999999999998E-2</v>
      </c>
      <c r="N3">
        <v>8.6999999999999994E-2</v>
      </c>
      <c r="O3">
        <f>AVERAGE(J3:N3)</f>
        <v>9.4799999999999995E-2</v>
      </c>
      <c r="P3">
        <f>STDEV(J3:N3)</f>
        <v>3.7372449745768616E-2</v>
      </c>
      <c r="Q3">
        <f>P3/2.236</f>
        <v>1.6713975736032474E-2</v>
      </c>
    </row>
    <row r="4" spans="1:17">
      <c r="A4">
        <v>-6</v>
      </c>
      <c r="B4">
        <v>0.93500000000000005</v>
      </c>
      <c r="C4">
        <v>0.75800000000000001</v>
      </c>
      <c r="D4">
        <v>0.878</v>
      </c>
      <c r="E4">
        <f>AVERAGE(B4:D4)</f>
        <v>0.8570000000000001</v>
      </c>
      <c r="F4">
        <f>STDEV(B4:D4)</f>
        <v>9.0349322078253608E-2</v>
      </c>
      <c r="G4">
        <f>F4/1.732</f>
        <v>5.2164735611000927E-2</v>
      </c>
      <c r="I4">
        <v>-5</v>
      </c>
      <c r="J4">
        <v>0.97199999999999998</v>
      </c>
      <c r="K4">
        <v>0.621</v>
      </c>
      <c r="L4">
        <v>0.76500000000000001</v>
      </c>
      <c r="M4">
        <v>0.68300000000000005</v>
      </c>
      <c r="N4">
        <v>0.57699999999999996</v>
      </c>
      <c r="O4">
        <f>AVERAGE(J4:N4)</f>
        <v>0.72360000000000002</v>
      </c>
      <c r="P4">
        <f>STDEV(J4:N4)</f>
        <v>0.15579088548435666</v>
      </c>
      <c r="Q4">
        <f>P4/2.236</f>
        <v>6.9673920162950195E-2</v>
      </c>
    </row>
    <row r="5" spans="1:17">
      <c r="A5">
        <v>-5</v>
      </c>
      <c r="B5">
        <v>1</v>
      </c>
      <c r="C5">
        <v>1</v>
      </c>
      <c r="D5">
        <v>1</v>
      </c>
      <c r="E5">
        <f>AVERAGE(B5:D5)</f>
        <v>1</v>
      </c>
      <c r="F5">
        <f>STDEV(B5:D5)</f>
        <v>0</v>
      </c>
      <c r="G5">
        <f>F5/1.732</f>
        <v>0</v>
      </c>
      <c r="I5">
        <v>-4</v>
      </c>
      <c r="J5">
        <v>1</v>
      </c>
      <c r="K5">
        <v>1</v>
      </c>
      <c r="L5">
        <v>1</v>
      </c>
      <c r="M5">
        <v>1</v>
      </c>
      <c r="N5">
        <v>1</v>
      </c>
      <c r="O5">
        <f>AVERAGE(J5:N5)</f>
        <v>1</v>
      </c>
      <c r="P5">
        <f>STDEV(J5:N5)</f>
        <v>0</v>
      </c>
      <c r="Q5">
        <f>P5/2.236</f>
        <v>0</v>
      </c>
    </row>
  </sheetData>
  <mergeCells count="2">
    <mergeCell ref="B1:D1"/>
    <mergeCell ref="J1:N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workbookViewId="0">
      <selection activeCell="T2" sqref="T2"/>
    </sheetView>
  </sheetViews>
  <sheetFormatPr defaultRowHeight="14.4"/>
  <cols>
    <col min="1" max="1" width="10" customWidth="1"/>
    <col min="11" max="11" width="10.21875" customWidth="1"/>
  </cols>
  <sheetData>
    <row r="1" spans="1:20">
      <c r="A1" t="s">
        <v>0</v>
      </c>
      <c r="B1" s="17" t="s">
        <v>5</v>
      </c>
      <c r="C1" s="17"/>
      <c r="D1" s="17"/>
      <c r="E1" s="17"/>
      <c r="F1" s="17"/>
      <c r="G1" t="s">
        <v>6</v>
      </c>
      <c r="H1" t="s">
        <v>7</v>
      </c>
      <c r="I1" t="s">
        <v>8</v>
      </c>
      <c r="K1" t="s">
        <v>0</v>
      </c>
      <c r="L1" s="17" t="s">
        <v>9</v>
      </c>
      <c r="M1" s="17"/>
      <c r="N1" s="17"/>
      <c r="O1" s="17"/>
      <c r="P1" s="17"/>
      <c r="Q1" s="17"/>
      <c r="R1" t="s">
        <v>11</v>
      </c>
      <c r="S1" t="s">
        <v>12</v>
      </c>
      <c r="T1" t="s">
        <v>13</v>
      </c>
    </row>
    <row r="2" spans="1:20">
      <c r="A2">
        <v>-7</v>
      </c>
      <c r="B2">
        <v>0</v>
      </c>
      <c r="C2">
        <v>0</v>
      </c>
      <c r="D2">
        <v>0</v>
      </c>
      <c r="E2">
        <v>0</v>
      </c>
      <c r="F2">
        <v>0</v>
      </c>
      <c r="G2">
        <f>AVERAGE(B2:F2)</f>
        <v>0</v>
      </c>
      <c r="H2">
        <f>STDEV(B2:F2)</f>
        <v>0</v>
      </c>
      <c r="I2">
        <f>H2/2.236</f>
        <v>0</v>
      </c>
      <c r="K2">
        <v>-8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f>AVERAGE(L2:Q2)</f>
        <v>0</v>
      </c>
      <c r="S2">
        <f>STDEV(L2:Q2)</f>
        <v>0</v>
      </c>
      <c r="T2">
        <f>S2/2.45</f>
        <v>0</v>
      </c>
    </row>
    <row r="3" spans="1:20">
      <c r="A3">
        <v>-6</v>
      </c>
      <c r="B3">
        <v>0.14699999999999999</v>
      </c>
      <c r="C3">
        <v>0.11600000000000001</v>
      </c>
      <c r="D3">
        <v>7.1999999999999995E-2</v>
      </c>
      <c r="E3">
        <v>5.1999999999999998E-2</v>
      </c>
      <c r="F3">
        <v>8.6999999999999994E-2</v>
      </c>
      <c r="G3">
        <f>AVERAGE(B3:F3)</f>
        <v>9.4799999999999995E-2</v>
      </c>
      <c r="H3">
        <f>STDEV(B3:F3)</f>
        <v>3.7372449745768616E-2</v>
      </c>
      <c r="I3">
        <f>H3/2.236</f>
        <v>1.6713975736032474E-2</v>
      </c>
      <c r="K3">
        <v>-7</v>
      </c>
      <c r="L3">
        <v>0.33100000000000002</v>
      </c>
      <c r="M3">
        <v>2.7E-2</v>
      </c>
      <c r="N3">
        <v>5.5E-2</v>
      </c>
      <c r="O3">
        <v>2.1000000000000001E-2</v>
      </c>
      <c r="P3">
        <v>0.24299999999999999</v>
      </c>
      <c r="Q3">
        <v>0.02</v>
      </c>
      <c r="R3">
        <f>AVERAGE(L3:Q3)</f>
        <v>0.11616666666666668</v>
      </c>
      <c r="S3">
        <f>STDEV(L3:Q3)</f>
        <v>0.13582108329219975</v>
      </c>
      <c r="T3">
        <f>S3/2.45</f>
        <v>5.5437176853959075E-2</v>
      </c>
    </row>
    <row r="4" spans="1:20">
      <c r="A4">
        <v>-5</v>
      </c>
      <c r="B4">
        <v>0.97199999999999998</v>
      </c>
      <c r="C4">
        <v>0.621</v>
      </c>
      <c r="D4">
        <v>0.76500000000000001</v>
      </c>
      <c r="E4">
        <v>0.68300000000000005</v>
      </c>
      <c r="F4">
        <v>0.57699999999999996</v>
      </c>
      <c r="G4">
        <f>AVERAGE(B4:F4)</f>
        <v>0.72360000000000002</v>
      </c>
      <c r="H4">
        <f>STDEV(B4:F4)</f>
        <v>0.15579088548435666</v>
      </c>
      <c r="I4">
        <f>H4/2.236</f>
        <v>6.9673920162950195E-2</v>
      </c>
      <c r="K4">
        <v>-6</v>
      </c>
      <c r="L4">
        <v>0.55600000000000005</v>
      </c>
      <c r="M4">
        <v>0.78900000000000003</v>
      </c>
      <c r="N4">
        <v>0.51800000000000002</v>
      </c>
      <c r="O4">
        <v>0.67100000000000004</v>
      </c>
      <c r="P4">
        <v>0.79500000000000004</v>
      </c>
      <c r="Q4">
        <v>0.89800000000000002</v>
      </c>
      <c r="R4">
        <f>AVERAGE(L4:Q4)</f>
        <v>0.70450000000000002</v>
      </c>
      <c r="S4">
        <f>STDEV(L4:Q4)</f>
        <v>0.14881498580452182</v>
      </c>
      <c r="T4">
        <f>S4/2.45</f>
        <v>6.0740810532457883E-2</v>
      </c>
    </row>
    <row r="5" spans="1:20">
      <c r="A5">
        <v>-4</v>
      </c>
      <c r="B5">
        <v>1</v>
      </c>
      <c r="C5">
        <v>1</v>
      </c>
      <c r="D5">
        <v>1</v>
      </c>
      <c r="E5">
        <v>1</v>
      </c>
      <c r="F5">
        <v>1</v>
      </c>
      <c r="G5">
        <f>AVERAGE(B5:F5)</f>
        <v>1</v>
      </c>
      <c r="H5">
        <f>STDEV(B5:F5)</f>
        <v>0</v>
      </c>
      <c r="I5">
        <f>H5/2.236</f>
        <v>0</v>
      </c>
      <c r="K5">
        <v>-5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f>AVERAGE(L5:Q5)</f>
        <v>1</v>
      </c>
      <c r="S5">
        <f>STDEV(L5:Q5)</f>
        <v>0</v>
      </c>
      <c r="T5">
        <f>S5/2.45</f>
        <v>0</v>
      </c>
    </row>
    <row r="7" spans="1:20">
      <c r="A7" t="s">
        <v>0</v>
      </c>
      <c r="B7" s="17" t="s">
        <v>1</v>
      </c>
      <c r="C7" s="17"/>
      <c r="D7" s="17"/>
      <c r="E7" t="s">
        <v>2</v>
      </c>
      <c r="F7" t="s">
        <v>3</v>
      </c>
      <c r="G7" t="s">
        <v>4</v>
      </c>
      <c r="K7" t="s">
        <v>0</v>
      </c>
      <c r="L7" s="17" t="s">
        <v>10</v>
      </c>
      <c r="M7" s="17"/>
      <c r="N7" s="17"/>
      <c r="O7" s="17"/>
      <c r="P7" s="17"/>
      <c r="Q7" t="s">
        <v>14</v>
      </c>
      <c r="R7" t="s">
        <v>15</v>
      </c>
      <c r="S7" t="s">
        <v>16</v>
      </c>
    </row>
    <row r="8" spans="1:20">
      <c r="A8">
        <v>-8</v>
      </c>
      <c r="B8">
        <v>3.5000000000000003E-2</v>
      </c>
      <c r="C8">
        <v>0.03</v>
      </c>
      <c r="D8">
        <v>2.8000000000000001E-2</v>
      </c>
      <c r="E8">
        <f>AVERAGE(B8:D8)</f>
        <v>3.1E-2</v>
      </c>
      <c r="F8">
        <f>STDEV(B8:D8)</f>
        <v>3.6055512754639913E-3</v>
      </c>
      <c r="G8">
        <f>F8/1.732</f>
        <v>2.081727064355653E-3</v>
      </c>
      <c r="K8">
        <v>-8</v>
      </c>
      <c r="L8">
        <v>7.0000000000000007E-2</v>
      </c>
      <c r="M8">
        <v>2.1999999999999999E-2</v>
      </c>
      <c r="N8">
        <v>0</v>
      </c>
      <c r="O8">
        <v>1.2999999999999999E-2</v>
      </c>
      <c r="P8">
        <v>0</v>
      </c>
      <c r="Q8">
        <f>AVERAGE(L8:P8)</f>
        <v>2.0999999999999998E-2</v>
      </c>
      <c r="R8">
        <f>STDEV(L8:P8)</f>
        <v>2.8930952282978869E-2</v>
      </c>
      <c r="S8">
        <f>R8/2.236</f>
        <v>1.2938708534427043E-2</v>
      </c>
    </row>
    <row r="9" spans="1:20">
      <c r="A9">
        <v>-7</v>
      </c>
      <c r="B9">
        <v>0.2422</v>
      </c>
      <c r="C9">
        <v>0.51300000000000001</v>
      </c>
      <c r="D9">
        <v>0.42230000000000001</v>
      </c>
      <c r="E9">
        <f>AVERAGE(B9:D9)</f>
        <v>0.39250000000000002</v>
      </c>
      <c r="F9">
        <f>STDEV(B9:D9)</f>
        <v>0.1378375493107738</v>
      </c>
      <c r="G9">
        <f>F9/1.732</f>
        <v>7.9582880664419056E-2</v>
      </c>
      <c r="K9">
        <v>-7</v>
      </c>
      <c r="L9">
        <v>0.504</v>
      </c>
      <c r="M9">
        <v>0.308</v>
      </c>
      <c r="N9">
        <v>0.442</v>
      </c>
      <c r="O9">
        <v>0.34799999999999998</v>
      </c>
      <c r="P9">
        <v>0.46200000000000002</v>
      </c>
      <c r="Q9">
        <f>AVERAGE(L9:P9)</f>
        <v>0.4128</v>
      </c>
      <c r="R9">
        <f>STDEV(L9:P9)</f>
        <v>8.1811979562897819E-2</v>
      </c>
      <c r="S9">
        <f>R9/2.236</f>
        <v>3.6588541843872009E-2</v>
      </c>
    </row>
    <row r="10" spans="1:20">
      <c r="A10">
        <v>-6</v>
      </c>
      <c r="B10">
        <v>0.93500000000000005</v>
      </c>
      <c r="C10">
        <v>0.75800000000000001</v>
      </c>
      <c r="D10">
        <v>0.878</v>
      </c>
      <c r="E10">
        <f>AVERAGE(B10:D10)</f>
        <v>0.8570000000000001</v>
      </c>
      <c r="F10">
        <f>STDEV(B10:D10)</f>
        <v>9.0349322078253608E-2</v>
      </c>
      <c r="G10">
        <f>F10/1.732</f>
        <v>5.2164735611000927E-2</v>
      </c>
      <c r="K10">
        <v>-6</v>
      </c>
      <c r="L10">
        <v>0.93200000000000005</v>
      </c>
      <c r="M10">
        <v>0.83599999999999997</v>
      </c>
      <c r="N10">
        <v>0.875</v>
      </c>
      <c r="O10">
        <v>0.92800000000000005</v>
      </c>
      <c r="P10">
        <v>0.85299999999999998</v>
      </c>
      <c r="Q10">
        <f>AVERAGE(L10:P10)</f>
        <v>0.88479999999999992</v>
      </c>
      <c r="R10">
        <f>STDEV(L10:P10)</f>
        <v>4.3539637113784072E-2</v>
      </c>
      <c r="S10">
        <f>R10/2.236</f>
        <v>1.9472109621549227E-2</v>
      </c>
    </row>
    <row r="11" spans="1:20">
      <c r="A11">
        <v>-5</v>
      </c>
      <c r="B11">
        <v>1</v>
      </c>
      <c r="C11">
        <v>1</v>
      </c>
      <c r="D11">
        <v>1</v>
      </c>
      <c r="E11">
        <f>AVERAGE(B11:D11)</f>
        <v>1</v>
      </c>
      <c r="F11">
        <f>STDEV(B11:D11)</f>
        <v>0</v>
      </c>
      <c r="G11">
        <f>F11/1.732</f>
        <v>0</v>
      </c>
      <c r="K11">
        <v>-5</v>
      </c>
      <c r="L11">
        <v>1</v>
      </c>
      <c r="M11">
        <v>1</v>
      </c>
      <c r="N11">
        <v>1</v>
      </c>
      <c r="O11">
        <v>1</v>
      </c>
      <c r="P11">
        <v>1</v>
      </c>
      <c r="Q11">
        <f>AVERAGE(L11:P11)</f>
        <v>1</v>
      </c>
      <c r="R11">
        <f>STDEV(L11:P11)</f>
        <v>0</v>
      </c>
      <c r="S11">
        <f>R11/2.236</f>
        <v>0</v>
      </c>
    </row>
    <row r="13" spans="1:20">
      <c r="A13" t="s">
        <v>0</v>
      </c>
      <c r="B13" s="17" t="s">
        <v>17</v>
      </c>
      <c r="C13" s="17"/>
      <c r="D13" s="17"/>
      <c r="E13" s="17"/>
      <c r="F13" s="17"/>
      <c r="G13" t="s">
        <v>18</v>
      </c>
      <c r="H13" t="s">
        <v>19</v>
      </c>
      <c r="I13" t="s">
        <v>20</v>
      </c>
    </row>
    <row r="14" spans="1:20">
      <c r="A14">
        <v>-8</v>
      </c>
      <c r="B14">
        <v>2.9000000000000001E-2</v>
      </c>
      <c r="C14">
        <v>1E-3</v>
      </c>
      <c r="D14">
        <v>0</v>
      </c>
      <c r="E14">
        <v>0</v>
      </c>
      <c r="F14">
        <v>2E-3</v>
      </c>
      <c r="G14">
        <f>AVERAGE(B14:F14)</f>
        <v>6.4000000000000003E-3</v>
      </c>
      <c r="H14">
        <f>STDEV(B14:F14)</f>
        <v>1.2660963628413124E-2</v>
      </c>
      <c r="I14">
        <f>H14/2.236</f>
        <v>5.6623272041203595E-3</v>
      </c>
    </row>
    <row r="15" spans="1:20">
      <c r="A15">
        <v>-7</v>
      </c>
      <c r="B15">
        <v>0.33500000000000002</v>
      </c>
      <c r="C15">
        <v>0.374</v>
      </c>
      <c r="D15">
        <v>0.222</v>
      </c>
      <c r="E15">
        <v>0.28899999999999998</v>
      </c>
      <c r="F15">
        <v>0.41199999999999998</v>
      </c>
      <c r="G15">
        <f t="shared" ref="G15:G18" si="0">AVERAGE(B15:F15)</f>
        <v>0.32639999999999997</v>
      </c>
      <c r="H15">
        <f t="shared" ref="H15:H18" si="1">STDEV(B15:F15)</f>
        <v>7.4103306269018829E-2</v>
      </c>
      <c r="I15">
        <f t="shared" ref="I15:I18" si="2">H15/2.236</f>
        <v>3.3141013537128276E-2</v>
      </c>
    </row>
    <row r="16" spans="1:20">
      <c r="A16">
        <v>-6</v>
      </c>
      <c r="B16">
        <v>0.86799999999999999</v>
      </c>
      <c r="C16">
        <v>0.76900000000000002</v>
      </c>
      <c r="D16">
        <v>0.77900000000000003</v>
      </c>
      <c r="E16">
        <v>0.84799999999999998</v>
      </c>
      <c r="F16">
        <v>0.82799999999999996</v>
      </c>
      <c r="G16">
        <f t="shared" si="0"/>
        <v>0.81839999999999991</v>
      </c>
      <c r="H16">
        <f t="shared" si="1"/>
        <v>4.3073193519867999E-2</v>
      </c>
      <c r="I16">
        <f t="shared" si="2"/>
        <v>1.9263503363089442E-2</v>
      </c>
    </row>
    <row r="17" spans="1:9">
      <c r="A17">
        <v>-5</v>
      </c>
      <c r="B17">
        <v>0.998</v>
      </c>
      <c r="C17">
        <v>0.95899999999999996</v>
      </c>
      <c r="D17">
        <v>0.97199999999999998</v>
      </c>
      <c r="E17">
        <v>0.997</v>
      </c>
      <c r="F17">
        <v>0.998</v>
      </c>
      <c r="G17">
        <f t="shared" si="0"/>
        <v>0.9847999999999999</v>
      </c>
      <c r="H17">
        <f t="shared" si="1"/>
        <v>1.8212632978237952E-2</v>
      </c>
      <c r="I17">
        <f t="shared" si="2"/>
        <v>8.1451846950974724E-3</v>
      </c>
    </row>
    <row r="18" spans="1:9">
      <c r="A18">
        <v>-4</v>
      </c>
      <c r="B18">
        <v>1</v>
      </c>
      <c r="C18">
        <v>1</v>
      </c>
      <c r="D18">
        <v>1</v>
      </c>
      <c r="E18">
        <v>1</v>
      </c>
      <c r="F18">
        <v>1</v>
      </c>
      <c r="G18">
        <f t="shared" si="0"/>
        <v>1</v>
      </c>
      <c r="H18">
        <f t="shared" si="1"/>
        <v>0</v>
      </c>
      <c r="I18">
        <f t="shared" si="2"/>
        <v>0</v>
      </c>
    </row>
  </sheetData>
  <mergeCells count="5">
    <mergeCell ref="B1:F1"/>
    <mergeCell ref="L1:Q1"/>
    <mergeCell ref="B7:D7"/>
    <mergeCell ref="L7:P7"/>
    <mergeCell ref="B13:F1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H20" sqref="H20"/>
    </sheetView>
  </sheetViews>
  <sheetFormatPr defaultRowHeight="14.4"/>
  <cols>
    <col min="1" max="1" width="10.5546875" customWidth="1"/>
    <col min="5" max="5" width="14.6640625" customWidth="1"/>
    <col min="6" max="6" width="14.77734375" customWidth="1"/>
    <col min="7" max="7" width="14.33203125" customWidth="1"/>
    <col min="8" max="8" width="14.88671875" customWidth="1"/>
    <col min="12" max="12" width="15.33203125" customWidth="1"/>
    <col min="13" max="13" width="14.109375" customWidth="1"/>
    <col min="14" max="14" width="14.5546875" customWidth="1"/>
  </cols>
  <sheetData>
    <row r="1" spans="1:14">
      <c r="A1" t="s">
        <v>0</v>
      </c>
      <c r="B1" s="17" t="s">
        <v>5</v>
      </c>
      <c r="C1" s="17"/>
      <c r="D1" s="17"/>
      <c r="E1" s="17"/>
      <c r="F1" s="17"/>
      <c r="G1" t="s">
        <v>6</v>
      </c>
      <c r="H1" t="s">
        <v>7</v>
      </c>
      <c r="I1" t="s">
        <v>8</v>
      </c>
    </row>
    <row r="2" spans="1:14">
      <c r="A2">
        <v>-7</v>
      </c>
      <c r="B2">
        <v>0</v>
      </c>
      <c r="C2">
        <v>0</v>
      </c>
      <c r="D2">
        <v>0</v>
      </c>
      <c r="E2">
        <v>0</v>
      </c>
      <c r="F2">
        <v>0</v>
      </c>
      <c r="G2">
        <f>AVERAGE(B2:F2)</f>
        <v>0</v>
      </c>
      <c r="H2">
        <f>STDEV(B2:F2)</f>
        <v>0</v>
      </c>
      <c r="I2">
        <f>H2/2.236</f>
        <v>0</v>
      </c>
    </row>
    <row r="3" spans="1:14">
      <c r="A3">
        <v>-6</v>
      </c>
      <c r="B3">
        <v>0.14699999999999999</v>
      </c>
      <c r="C3">
        <v>0.11600000000000001</v>
      </c>
      <c r="D3">
        <v>7.1999999999999995E-2</v>
      </c>
      <c r="E3">
        <v>5.1999999999999998E-2</v>
      </c>
      <c r="F3">
        <v>8.6999999999999994E-2</v>
      </c>
      <c r="G3">
        <f>AVERAGE(B3:F3)</f>
        <v>9.4799999999999995E-2</v>
      </c>
      <c r="H3">
        <f>STDEV(B3:F3)</f>
        <v>3.7372449745768616E-2</v>
      </c>
      <c r="I3">
        <f>H3/2.236</f>
        <v>1.6713975736032474E-2</v>
      </c>
    </row>
    <row r="4" spans="1:14">
      <c r="A4">
        <v>-5</v>
      </c>
      <c r="B4">
        <v>0.97199999999999998</v>
      </c>
      <c r="C4">
        <v>0.621</v>
      </c>
      <c r="D4">
        <v>0.76500000000000001</v>
      </c>
      <c r="E4">
        <v>0.68300000000000005</v>
      </c>
      <c r="F4">
        <v>0.57699999999999996</v>
      </c>
      <c r="G4">
        <f>AVERAGE(B4:F4)</f>
        <v>0.72360000000000002</v>
      </c>
      <c r="H4">
        <f>STDEV(B4:F4)</f>
        <v>0.15579088548435666</v>
      </c>
      <c r="I4">
        <f>H4/2.236</f>
        <v>6.9673920162950195E-2</v>
      </c>
    </row>
    <row r="5" spans="1:14">
      <c r="A5">
        <v>-4</v>
      </c>
      <c r="B5">
        <v>1</v>
      </c>
      <c r="C5">
        <v>1</v>
      </c>
      <c r="D5">
        <v>1</v>
      </c>
      <c r="E5">
        <v>1</v>
      </c>
      <c r="F5">
        <v>1</v>
      </c>
      <c r="G5">
        <f>AVERAGE(B5:F5)</f>
        <v>1</v>
      </c>
      <c r="H5">
        <f>STDEV(B5:F5)</f>
        <v>0</v>
      </c>
      <c r="I5">
        <f>H5/2.236</f>
        <v>0</v>
      </c>
    </row>
    <row r="7" spans="1:14">
      <c r="A7" t="s">
        <v>0</v>
      </c>
      <c r="B7" s="17" t="s">
        <v>21</v>
      </c>
      <c r="C7" s="17"/>
      <c r="D7" s="17"/>
      <c r="E7" s="17"/>
      <c r="F7" s="17"/>
      <c r="G7" s="17"/>
      <c r="H7" s="17"/>
      <c r="I7" s="17"/>
      <c r="J7" s="17"/>
      <c r="K7" s="17"/>
      <c r="L7" t="s">
        <v>22</v>
      </c>
      <c r="M7" t="s">
        <v>23</v>
      </c>
      <c r="N7" t="s">
        <v>24</v>
      </c>
    </row>
    <row r="8" spans="1:14">
      <c r="A8">
        <v>-8</v>
      </c>
      <c r="B8">
        <v>4.2000000000000003E-2</v>
      </c>
      <c r="C8">
        <v>5.2999999999999999E-2</v>
      </c>
      <c r="D8">
        <v>6.4000000000000001E-2</v>
      </c>
      <c r="E8">
        <v>7.1999999999999995E-2</v>
      </c>
      <c r="F8">
        <v>5.5E-2</v>
      </c>
      <c r="G8">
        <v>5.6000000000000001E-2</v>
      </c>
      <c r="H8">
        <v>4.8000000000000001E-2</v>
      </c>
      <c r="I8">
        <v>6.3E-2</v>
      </c>
      <c r="J8">
        <v>6.0999999999999999E-2</v>
      </c>
      <c r="K8">
        <v>5.7000000000000002E-2</v>
      </c>
      <c r="L8">
        <f>AVERAGE(B8:K8)</f>
        <v>5.7100000000000005E-2</v>
      </c>
      <c r="M8">
        <f>STDEV(B8:K8)</f>
        <v>8.5173026507482218E-3</v>
      </c>
      <c r="N8">
        <f>M8/3.1623</f>
        <v>2.6933885623591125E-3</v>
      </c>
    </row>
    <row r="9" spans="1:14">
      <c r="A9">
        <v>-7</v>
      </c>
      <c r="B9">
        <v>0.82199999999999995</v>
      </c>
      <c r="C9">
        <v>0.20499999999999999</v>
      </c>
      <c r="D9">
        <v>0.308</v>
      </c>
      <c r="E9">
        <v>0.68200000000000005</v>
      </c>
      <c r="F9">
        <v>0.19400000000000001</v>
      </c>
      <c r="G9">
        <v>0.438</v>
      </c>
      <c r="H9">
        <v>0.59399999999999997</v>
      </c>
      <c r="I9">
        <v>0.86199999999999999</v>
      </c>
      <c r="J9">
        <v>0.40300000000000002</v>
      </c>
      <c r="K9">
        <v>0.36199999999999999</v>
      </c>
      <c r="L9">
        <f>AVERAGE(B9:K9)</f>
        <v>0.48699999999999993</v>
      </c>
      <c r="M9">
        <f>STDEV(B9:K9)</f>
        <v>0.24148153828674654</v>
      </c>
      <c r="N9">
        <f>M9/3.1623</f>
        <v>7.6362627924847909E-2</v>
      </c>
    </row>
    <row r="10" spans="1:14">
      <c r="A10">
        <v>-6</v>
      </c>
      <c r="B10">
        <v>0.96599999999999997</v>
      </c>
      <c r="C10">
        <v>1</v>
      </c>
      <c r="D10">
        <v>1</v>
      </c>
      <c r="E10">
        <v>1</v>
      </c>
      <c r="F10">
        <v>0.78700000000000003</v>
      </c>
      <c r="G10">
        <v>0.94</v>
      </c>
      <c r="H10">
        <v>1</v>
      </c>
      <c r="I10">
        <v>0.92</v>
      </c>
      <c r="J10">
        <v>0.80500000000000005</v>
      </c>
      <c r="K10">
        <v>1</v>
      </c>
      <c r="L10">
        <f>AVERAGE(B10:K10)</f>
        <v>0.94179999999999997</v>
      </c>
      <c r="M10">
        <f>STDEV(B10:K10)</f>
        <v>8.2109412100900794E-2</v>
      </c>
      <c r="N10">
        <f>M10/3.1623</f>
        <v>2.596509252787553E-2</v>
      </c>
    </row>
    <row r="11" spans="1:14">
      <c r="A11">
        <v>-5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f>AVERAGE(B11:K11)</f>
        <v>1</v>
      </c>
      <c r="M11">
        <f>STDEV(B11:K11)</f>
        <v>0</v>
      </c>
      <c r="N11">
        <f>M11/3.1623</f>
        <v>0</v>
      </c>
    </row>
    <row r="13" spans="1:14">
      <c r="A13" t="s">
        <v>0</v>
      </c>
      <c r="B13" s="17" t="s">
        <v>25</v>
      </c>
      <c r="C13" s="17"/>
      <c r="D13" s="17"/>
      <c r="E13" t="s">
        <v>26</v>
      </c>
      <c r="F13" t="s">
        <v>27</v>
      </c>
      <c r="G13" t="s">
        <v>28</v>
      </c>
      <c r="H13" s="1"/>
      <c r="I13" s="1"/>
      <c r="J13" s="1"/>
      <c r="K13" s="1"/>
    </row>
    <row r="14" spans="1:14">
      <c r="A14">
        <v>-7</v>
      </c>
      <c r="B14">
        <v>0</v>
      </c>
      <c r="C14">
        <v>0</v>
      </c>
      <c r="D14">
        <v>0</v>
      </c>
      <c r="E14">
        <f>AVERAGE(B14:D14)</f>
        <v>0</v>
      </c>
      <c r="F14">
        <f>STDEV(B14:D14)</f>
        <v>0</v>
      </c>
      <c r="G14">
        <f>F14/1.732</f>
        <v>0</v>
      </c>
    </row>
    <row r="15" spans="1:14">
      <c r="A15">
        <v>-6</v>
      </c>
      <c r="B15">
        <v>7.6899999999999996E-2</v>
      </c>
      <c r="C15">
        <v>5.2699999999999997E-2</v>
      </c>
      <c r="D15">
        <v>2.3300000000000001E-2</v>
      </c>
      <c r="E15">
        <f>AVERAGE(B15:D15)</f>
        <v>5.096666666666666E-2</v>
      </c>
      <c r="F15">
        <f>STDEV(B15:D15)</f>
        <v>2.6842006879764679E-2</v>
      </c>
      <c r="G15">
        <f>F15/1.732</f>
        <v>1.5497694503328337E-2</v>
      </c>
    </row>
    <row r="16" spans="1:14">
      <c r="A16">
        <v>-5</v>
      </c>
      <c r="B16">
        <v>0.79200000000000004</v>
      </c>
      <c r="C16">
        <v>0.59399999999999997</v>
      </c>
      <c r="D16">
        <v>0.72199999999999998</v>
      </c>
      <c r="E16">
        <f>AVERAGE(B16:D16)</f>
        <v>0.70266666666666666</v>
      </c>
      <c r="F16">
        <f>STDEV(B16:D16)</f>
        <v>0.10040584312346207</v>
      </c>
      <c r="G16">
        <f>F16/1.732</f>
        <v>5.7971041064354543E-2</v>
      </c>
    </row>
    <row r="17" spans="1:8">
      <c r="A17">
        <v>-4</v>
      </c>
      <c r="B17">
        <v>1</v>
      </c>
      <c r="C17">
        <v>0.99950000000000006</v>
      </c>
      <c r="D17">
        <v>0.97899999999999998</v>
      </c>
      <c r="E17">
        <f>AVERAGE(B17:D17)</f>
        <v>0.99283333333333335</v>
      </c>
      <c r="F17">
        <f>STDEV(B17:D17)</f>
        <v>1.1982626312012485E-2</v>
      </c>
      <c r="G17">
        <f>F17/1.732</f>
        <v>6.918375468829379E-3</v>
      </c>
    </row>
    <row r="19" spans="1:8">
      <c r="A19" t="s">
        <v>0</v>
      </c>
      <c r="B19" s="17" t="s">
        <v>29</v>
      </c>
      <c r="C19" s="17"/>
      <c r="D19" s="17"/>
      <c r="E19" s="17"/>
      <c r="F19" t="s">
        <v>30</v>
      </c>
      <c r="G19" t="s">
        <v>31</v>
      </c>
      <c r="H19" t="s">
        <v>32</v>
      </c>
    </row>
    <row r="20" spans="1:8">
      <c r="A20">
        <v>-7</v>
      </c>
      <c r="B20">
        <v>0</v>
      </c>
      <c r="C20">
        <v>0</v>
      </c>
      <c r="D20">
        <v>0</v>
      </c>
      <c r="E20">
        <v>0</v>
      </c>
      <c r="F20">
        <f>AVERAGE(B20:E20)</f>
        <v>0</v>
      </c>
      <c r="G20">
        <f>STDEV(B20:E20)</f>
        <v>0</v>
      </c>
      <c r="H20">
        <f>G20/2</f>
        <v>0</v>
      </c>
    </row>
    <row r="21" spans="1:8">
      <c r="A21">
        <v>-6</v>
      </c>
      <c r="B21">
        <v>3.1E-2</v>
      </c>
      <c r="C21">
        <v>1.6E-2</v>
      </c>
      <c r="D21">
        <v>1.7999999999999999E-2</v>
      </c>
      <c r="E21">
        <v>1.9E-2</v>
      </c>
      <c r="F21">
        <f>AVERAGE(B21:E21)</f>
        <v>2.1000000000000001E-2</v>
      </c>
      <c r="G21">
        <f>STDEV(B21:E21)</f>
        <v>6.7823299831252602E-3</v>
      </c>
      <c r="H21">
        <f>G21/2</f>
        <v>3.3911649915626301E-3</v>
      </c>
    </row>
    <row r="22" spans="1:8">
      <c r="A22">
        <v>-5</v>
      </c>
      <c r="B22">
        <v>0.77800000000000002</v>
      </c>
      <c r="C22">
        <v>0.56200000000000006</v>
      </c>
      <c r="D22">
        <v>0.59399999999999997</v>
      </c>
      <c r="E22">
        <v>0.63600000000000001</v>
      </c>
      <c r="F22">
        <f>AVERAGE(B22:E22)</f>
        <v>0.64250000000000007</v>
      </c>
      <c r="G22">
        <f>STDEV(B22:E22)</f>
        <v>9.5280288272723154E-2</v>
      </c>
      <c r="H22">
        <f>G22/2</f>
        <v>4.7640144136361577E-2</v>
      </c>
    </row>
    <row r="23" spans="1:8">
      <c r="A23">
        <v>-4</v>
      </c>
      <c r="B23">
        <v>0.98199999999999998</v>
      </c>
      <c r="C23">
        <v>0.95099999999999996</v>
      </c>
      <c r="D23">
        <v>0.96799999999999997</v>
      </c>
      <c r="E23">
        <v>0.95099999999999996</v>
      </c>
      <c r="F23">
        <f>AVERAGE(B23:E23)</f>
        <v>0.96299999999999997</v>
      </c>
      <c r="G23">
        <f>STDEV(B23:E23)</f>
        <v>1.4988884770611423E-2</v>
      </c>
      <c r="H23">
        <f>G23/2</f>
        <v>7.4944423853057114E-3</v>
      </c>
    </row>
  </sheetData>
  <mergeCells count="4">
    <mergeCell ref="B1:F1"/>
    <mergeCell ref="B7:K7"/>
    <mergeCell ref="B13:D13"/>
    <mergeCell ref="B19:E19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I14" sqref="I14"/>
    </sheetView>
  </sheetViews>
  <sheetFormatPr defaultRowHeight="14.4"/>
  <cols>
    <col min="1" max="2" width="9.77734375" customWidth="1"/>
    <col min="5" max="5" width="8.77734375" customWidth="1"/>
    <col min="6" max="6" width="9" customWidth="1"/>
    <col min="7" max="7" width="13.88671875" customWidth="1"/>
    <col min="8" max="8" width="13.77734375" customWidth="1"/>
    <col min="9" max="9" width="13.6640625" customWidth="1"/>
  </cols>
  <sheetData>
    <row r="1" spans="1:9">
      <c r="A1" t="s">
        <v>0</v>
      </c>
      <c r="B1" s="17" t="s">
        <v>1</v>
      </c>
      <c r="C1" s="17"/>
      <c r="D1" s="17"/>
      <c r="E1" t="s">
        <v>2</v>
      </c>
      <c r="F1" t="s">
        <v>3</v>
      </c>
      <c r="G1" t="s">
        <v>4</v>
      </c>
    </row>
    <row r="2" spans="1:9">
      <c r="A2">
        <v>-8</v>
      </c>
      <c r="B2">
        <v>3.5000000000000003E-2</v>
      </c>
      <c r="C2">
        <v>0.03</v>
      </c>
      <c r="D2">
        <v>2.8000000000000001E-2</v>
      </c>
      <c r="E2">
        <f>AVERAGE(B2:D2)</f>
        <v>3.1E-2</v>
      </c>
      <c r="F2">
        <f>STDEV(B2:D2)</f>
        <v>3.6055512754639913E-3</v>
      </c>
      <c r="G2">
        <f>F2/1.732</f>
        <v>2.081727064355653E-3</v>
      </c>
    </row>
    <row r="3" spans="1:9">
      <c r="A3">
        <v>-7</v>
      </c>
      <c r="B3">
        <v>0.2422</v>
      </c>
      <c r="C3">
        <v>0.51300000000000001</v>
      </c>
      <c r="D3">
        <v>0.42230000000000001</v>
      </c>
      <c r="E3">
        <f>AVERAGE(B3:D3)</f>
        <v>0.39250000000000002</v>
      </c>
      <c r="F3">
        <f>STDEV(B3:D3)</f>
        <v>0.1378375493107738</v>
      </c>
      <c r="G3">
        <f>F3/1.732</f>
        <v>7.9582880664419056E-2</v>
      </c>
    </row>
    <row r="4" spans="1:9">
      <c r="A4">
        <v>-6</v>
      </c>
      <c r="B4">
        <v>0.93500000000000005</v>
      </c>
      <c r="C4">
        <v>0.75800000000000001</v>
      </c>
      <c r="D4">
        <v>0.878</v>
      </c>
      <c r="E4">
        <f>AVERAGE(B4:D4)</f>
        <v>0.8570000000000001</v>
      </c>
      <c r="F4">
        <f>STDEV(B4:D4)</f>
        <v>9.0349322078253608E-2</v>
      </c>
      <c r="G4">
        <f>F4/1.732</f>
        <v>5.2164735611000927E-2</v>
      </c>
    </row>
    <row r="5" spans="1:9">
      <c r="A5">
        <v>-5</v>
      </c>
      <c r="B5">
        <v>1</v>
      </c>
      <c r="C5">
        <v>1</v>
      </c>
      <c r="D5">
        <v>1</v>
      </c>
      <c r="E5">
        <f>AVERAGE(B5:D5)</f>
        <v>1</v>
      </c>
      <c r="F5">
        <f>STDEV(B5:D5)</f>
        <v>0</v>
      </c>
      <c r="G5">
        <f>F5/1.732</f>
        <v>0</v>
      </c>
    </row>
    <row r="7" spans="1:9">
      <c r="A7" t="s">
        <v>0</v>
      </c>
      <c r="B7" s="17" t="s">
        <v>33</v>
      </c>
      <c r="C7" s="17"/>
      <c r="D7" s="17"/>
      <c r="E7" s="17"/>
      <c r="F7" s="17"/>
      <c r="G7" t="s">
        <v>34</v>
      </c>
      <c r="H7" t="s">
        <v>167</v>
      </c>
      <c r="I7" t="s">
        <v>168</v>
      </c>
    </row>
    <row r="8" spans="1:9">
      <c r="A8">
        <v>-8</v>
      </c>
      <c r="B8">
        <v>0</v>
      </c>
      <c r="C8">
        <v>0</v>
      </c>
      <c r="D8">
        <v>0</v>
      </c>
      <c r="E8">
        <v>0</v>
      </c>
      <c r="F8">
        <v>0</v>
      </c>
      <c r="G8">
        <f>AVERAGE(B8:F8)</f>
        <v>0</v>
      </c>
      <c r="H8">
        <f>STDEV(B8:F8)</f>
        <v>0</v>
      </c>
      <c r="I8">
        <f>H8/2.236</f>
        <v>0</v>
      </c>
    </row>
    <row r="9" spans="1:9">
      <c r="A9">
        <v>-7</v>
      </c>
      <c r="B9">
        <v>2.3E-2</v>
      </c>
      <c r="C9">
        <v>8.9999999999999993E-3</v>
      </c>
      <c r="D9">
        <v>2.4E-2</v>
      </c>
      <c r="E9">
        <v>2.1000000000000001E-2</v>
      </c>
      <c r="F9">
        <v>3.1E-2</v>
      </c>
      <c r="G9">
        <f>AVERAGE(B9:F9)</f>
        <v>2.1600000000000001E-2</v>
      </c>
      <c r="H9">
        <f>STDEV(B9:F9)</f>
        <v>7.9874902190863462E-3</v>
      </c>
      <c r="I9">
        <f>H9/2.236</f>
        <v>3.5722228171226949E-3</v>
      </c>
    </row>
    <row r="10" spans="1:9">
      <c r="A10">
        <v>-6</v>
      </c>
      <c r="B10">
        <v>0.36199999999999999</v>
      </c>
      <c r="C10">
        <v>0.192</v>
      </c>
      <c r="D10">
        <v>0.38100000000000001</v>
      </c>
      <c r="E10">
        <v>0.35799999999999998</v>
      </c>
      <c r="F10">
        <v>0.42299999999999999</v>
      </c>
      <c r="G10">
        <f>AVERAGE(B10:F10)</f>
        <v>0.34320000000000006</v>
      </c>
      <c r="H10">
        <f>STDEV(B10:F10)</f>
        <v>8.8361190575953499E-2</v>
      </c>
      <c r="I10">
        <f>H10/2.236</f>
        <v>3.9517527091213547E-2</v>
      </c>
    </row>
    <row r="11" spans="1:9">
      <c r="A11">
        <v>-5</v>
      </c>
      <c r="B11">
        <v>1</v>
      </c>
      <c r="C11">
        <v>0.995</v>
      </c>
      <c r="D11">
        <v>1</v>
      </c>
      <c r="E11">
        <v>0.98199999999999998</v>
      </c>
      <c r="F11">
        <v>0.88600000000000001</v>
      </c>
      <c r="G11">
        <f>AVERAGE(B11:F11)</f>
        <v>0.97260000000000013</v>
      </c>
      <c r="H11">
        <f>STDEV(B11:F11)</f>
        <v>4.8967336051698784E-2</v>
      </c>
      <c r="I11">
        <f>H11/2.236</f>
        <v>2.1899524173389435E-2</v>
      </c>
    </row>
    <row r="13" spans="1:9">
      <c r="A13" t="s">
        <v>0</v>
      </c>
      <c r="B13" s="17" t="s">
        <v>46</v>
      </c>
      <c r="C13" s="17"/>
      <c r="D13" s="17"/>
      <c r="E13" s="17"/>
      <c r="F13" s="17"/>
      <c r="G13" t="s">
        <v>169</v>
      </c>
      <c r="H13" t="s">
        <v>170</v>
      </c>
      <c r="I13" t="s">
        <v>171</v>
      </c>
    </row>
    <row r="14" spans="1:9">
      <c r="A14">
        <v>-8</v>
      </c>
      <c r="B14">
        <v>0</v>
      </c>
      <c r="C14">
        <v>0</v>
      </c>
      <c r="D14">
        <v>0</v>
      </c>
      <c r="E14">
        <v>0</v>
      </c>
      <c r="F14">
        <v>0</v>
      </c>
      <c r="G14">
        <f>AVERAGE(B14:F14)</f>
        <v>0</v>
      </c>
      <c r="H14">
        <f>STDEV(B14:F14)</f>
        <v>0</v>
      </c>
      <c r="I14">
        <f>H14/2.236</f>
        <v>0</v>
      </c>
    </row>
    <row r="15" spans="1:9">
      <c r="A15">
        <v>-7</v>
      </c>
      <c r="B15">
        <v>0</v>
      </c>
      <c r="C15">
        <v>0</v>
      </c>
      <c r="D15">
        <v>0</v>
      </c>
      <c r="E15">
        <v>0</v>
      </c>
      <c r="F15">
        <v>0</v>
      </c>
      <c r="G15">
        <f t="shared" ref="G15:G18" si="0">AVERAGE(B15:F15)</f>
        <v>0</v>
      </c>
      <c r="H15">
        <f t="shared" ref="H15:H18" si="1">STDEV(B15:F15)</f>
        <v>0</v>
      </c>
      <c r="I15">
        <f t="shared" ref="I15:I18" si="2">H15/2.236</f>
        <v>0</v>
      </c>
    </row>
    <row r="16" spans="1:9">
      <c r="A16">
        <v>-6</v>
      </c>
      <c r="B16">
        <v>0.16800000000000001</v>
      </c>
      <c r="C16">
        <v>0.373</v>
      </c>
      <c r="D16">
        <v>0.246</v>
      </c>
      <c r="E16">
        <v>0.187</v>
      </c>
      <c r="F16">
        <v>0.22600000000000001</v>
      </c>
      <c r="G16">
        <f t="shared" si="0"/>
        <v>0.24</v>
      </c>
      <c r="H16">
        <f t="shared" si="1"/>
        <v>8.0489129700848497E-2</v>
      </c>
      <c r="I16">
        <f t="shared" si="2"/>
        <v>3.5996927415406298E-2</v>
      </c>
    </row>
    <row r="17" spans="1:9">
      <c r="A17">
        <v>-5</v>
      </c>
      <c r="B17">
        <v>0.88200000000000001</v>
      </c>
      <c r="C17">
        <v>0.94799999999999995</v>
      </c>
      <c r="D17">
        <v>0.93100000000000005</v>
      </c>
      <c r="E17">
        <v>0.91400000000000003</v>
      </c>
      <c r="F17">
        <v>0.92300000000000004</v>
      </c>
      <c r="G17">
        <f t="shared" si="0"/>
        <v>0.9196000000000002</v>
      </c>
      <c r="H17">
        <f t="shared" si="1"/>
        <v>2.4460171708309806E-2</v>
      </c>
      <c r="I17">
        <f t="shared" si="2"/>
        <v>1.0939253894592936E-2</v>
      </c>
    </row>
    <row r="18" spans="1:9">
      <c r="A18">
        <v>-4</v>
      </c>
      <c r="B18">
        <v>1</v>
      </c>
      <c r="C18">
        <v>1</v>
      </c>
      <c r="D18">
        <v>1</v>
      </c>
      <c r="E18">
        <v>1</v>
      </c>
      <c r="F18">
        <v>1</v>
      </c>
      <c r="G18">
        <f t="shared" si="0"/>
        <v>1</v>
      </c>
      <c r="H18">
        <f t="shared" si="1"/>
        <v>0</v>
      </c>
      <c r="I18">
        <f t="shared" si="2"/>
        <v>0</v>
      </c>
    </row>
  </sheetData>
  <mergeCells count="3">
    <mergeCell ref="B1:D1"/>
    <mergeCell ref="B7:F7"/>
    <mergeCell ref="B13:F1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G12" sqref="G12"/>
    </sheetView>
  </sheetViews>
  <sheetFormatPr defaultRowHeight="14.4"/>
  <cols>
    <col min="1" max="1" width="11.6640625" customWidth="1"/>
    <col min="5" max="5" width="17.109375" customWidth="1"/>
    <col min="6" max="7" width="16.5546875" customWidth="1"/>
  </cols>
  <sheetData>
    <row r="1" spans="1:7">
      <c r="A1" s="2"/>
      <c r="B1" s="15" t="s">
        <v>92</v>
      </c>
      <c r="C1" s="15"/>
      <c r="D1" s="15"/>
      <c r="E1" s="2" t="s">
        <v>93</v>
      </c>
      <c r="F1" s="2" t="s">
        <v>94</v>
      </c>
      <c r="G1" s="2" t="s">
        <v>95</v>
      </c>
    </row>
    <row r="2" spans="1:7">
      <c r="A2" s="2" t="s">
        <v>90</v>
      </c>
      <c r="B2" s="3">
        <v>0.03</v>
      </c>
      <c r="C2" s="3">
        <v>0.02</v>
      </c>
      <c r="D2" s="3">
        <v>0.02</v>
      </c>
      <c r="E2" s="2">
        <f>AVERAGE(B2:D2)</f>
        <v>2.3333333333333334E-2</v>
      </c>
      <c r="F2" s="2">
        <f>STDEV(B2:D2)</f>
        <v>5.7735026918962398E-3</v>
      </c>
      <c r="G2" s="2">
        <f>F2/1.732</f>
        <v>3.3334311154135333E-3</v>
      </c>
    </row>
    <row r="3" spans="1:7">
      <c r="A3" s="2" t="s">
        <v>91</v>
      </c>
      <c r="B3" s="3">
        <v>0.6</v>
      </c>
      <c r="C3" s="3">
        <v>0.49</v>
      </c>
      <c r="D3" s="3">
        <v>0.43</v>
      </c>
      <c r="E3" s="2">
        <f>AVERAGE(B3:D3)</f>
        <v>0.5066666666666666</v>
      </c>
      <c r="F3" s="2">
        <f>STDEV(B3:D3)</f>
        <v>8.6216781042517163E-2</v>
      </c>
      <c r="G3" s="2">
        <f>F3/1.732</f>
        <v>4.9778741941407141E-2</v>
      </c>
    </row>
    <row r="4" spans="1:7">
      <c r="A4" s="2"/>
      <c r="B4" s="15" t="s">
        <v>96</v>
      </c>
      <c r="C4" s="15"/>
      <c r="D4" s="15"/>
      <c r="E4" s="2" t="s">
        <v>97</v>
      </c>
      <c r="F4" s="2" t="s">
        <v>98</v>
      </c>
      <c r="G4" s="2" t="s">
        <v>99</v>
      </c>
    </row>
    <row r="5" spans="1:7">
      <c r="A5" s="2" t="s">
        <v>90</v>
      </c>
      <c r="B5" s="3">
        <v>7.0000000000000007E-2</v>
      </c>
      <c r="C5" s="3">
        <v>0.03</v>
      </c>
      <c r="D5" s="3">
        <v>0.04</v>
      </c>
      <c r="E5" s="2">
        <f>AVERAGE(B5:D5)</f>
        <v>4.6666666666666669E-2</v>
      </c>
      <c r="F5" s="2">
        <f>STDEV(B5:D5)</f>
        <v>2.0816659994661316E-2</v>
      </c>
      <c r="G5" s="2">
        <f>F5/1.732</f>
        <v>1.2018856809850645E-2</v>
      </c>
    </row>
    <row r="6" spans="1:7">
      <c r="A6" s="2" t="s">
        <v>91</v>
      </c>
      <c r="B6" s="3">
        <v>0.15</v>
      </c>
      <c r="C6" s="3">
        <v>7.0000000000000007E-2</v>
      </c>
      <c r="D6" s="3">
        <v>0.09</v>
      </c>
      <c r="E6" s="2">
        <f>AVERAGE(B6:D6)</f>
        <v>0.10333333333333333</v>
      </c>
      <c r="F6" s="2">
        <f>STDEV(B6:D6)</f>
        <v>4.1633319989322654E-2</v>
      </c>
      <c r="G6" s="2">
        <f>F6/1.732</f>
        <v>2.4037713619701303E-2</v>
      </c>
    </row>
    <row r="7" spans="1:7">
      <c r="A7" s="2"/>
      <c r="B7" s="15" t="s">
        <v>100</v>
      </c>
      <c r="C7" s="15"/>
      <c r="D7" s="15"/>
      <c r="E7" s="2" t="s">
        <v>101</v>
      </c>
      <c r="F7" s="2" t="s">
        <v>102</v>
      </c>
      <c r="G7" s="2" t="s">
        <v>103</v>
      </c>
    </row>
    <row r="8" spans="1:7">
      <c r="A8" s="2" t="s">
        <v>90</v>
      </c>
      <c r="B8" s="3">
        <v>0.02</v>
      </c>
      <c r="C8" s="3">
        <v>0.01</v>
      </c>
      <c r="D8" s="3">
        <v>0.01</v>
      </c>
      <c r="E8" s="2">
        <f>AVERAGE(B8:D8)</f>
        <v>1.3333333333333334E-2</v>
      </c>
      <c r="F8" s="2">
        <f>STDEV(B8:D8)</f>
        <v>5.7735026918962588E-3</v>
      </c>
      <c r="G8" s="2">
        <f>F8/1.732</f>
        <v>3.3334311154135446E-3</v>
      </c>
    </row>
    <row r="9" spans="1:7">
      <c r="A9" s="2" t="s">
        <v>91</v>
      </c>
      <c r="B9" s="3">
        <v>4.4999999999999998E-2</v>
      </c>
      <c r="C9" s="3">
        <v>3.5000000000000003E-2</v>
      </c>
      <c r="D9" s="3">
        <v>0.05</v>
      </c>
      <c r="E9" s="2">
        <f>AVERAGE(B9:D9)</f>
        <v>4.3333333333333335E-2</v>
      </c>
      <c r="F9" s="2">
        <f>STDEV(B9:D9)</f>
        <v>7.6376261582597384E-3</v>
      </c>
      <c r="G9" s="2">
        <f>F9/1.732</f>
        <v>4.4097148719744452E-3</v>
      </c>
    </row>
    <row r="10" spans="1:7">
      <c r="A10" s="2"/>
      <c r="B10" s="15" t="s">
        <v>104</v>
      </c>
      <c r="C10" s="15"/>
      <c r="D10" s="15"/>
      <c r="E10" s="2" t="s">
        <v>105</v>
      </c>
      <c r="F10" s="2" t="s">
        <v>106</v>
      </c>
      <c r="G10" s="2" t="s">
        <v>107</v>
      </c>
    </row>
    <row r="11" spans="1:7">
      <c r="A11" s="2" t="s">
        <v>90</v>
      </c>
      <c r="B11" s="3">
        <v>1.4999999999999999E-2</v>
      </c>
      <c r="C11" s="3">
        <v>2.5000000000000001E-2</v>
      </c>
      <c r="D11" s="3">
        <v>0.01</v>
      </c>
      <c r="E11" s="2">
        <f>AVERAGE(B11:D11)</f>
        <v>1.6666666666666666E-2</v>
      </c>
      <c r="F11" s="2">
        <f>STDEV(B11:D11)</f>
        <v>7.6376261582597315E-3</v>
      </c>
      <c r="G11" s="2">
        <f>F11/1.732</f>
        <v>4.4097148719744409E-3</v>
      </c>
    </row>
    <row r="12" spans="1:7">
      <c r="A12" s="2" t="s">
        <v>91</v>
      </c>
      <c r="B12" s="3">
        <v>0.06</v>
      </c>
      <c r="C12" s="3">
        <v>0.06</v>
      </c>
      <c r="D12" s="3">
        <v>7.0000000000000007E-2</v>
      </c>
      <c r="E12" s="2">
        <f>AVERAGE(B12:D12)</f>
        <v>6.3333333333333339E-2</v>
      </c>
      <c r="F12" s="2">
        <f>STDEV(B12:D12)</f>
        <v>5.7735026918962623E-3</v>
      </c>
      <c r="G12" s="2">
        <f>F12/1.732</f>
        <v>3.3334311154135463E-3</v>
      </c>
    </row>
  </sheetData>
  <mergeCells count="4">
    <mergeCell ref="B1:D1"/>
    <mergeCell ref="B4:D4"/>
    <mergeCell ref="B7:D7"/>
    <mergeCell ref="B10:D10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"/>
  <sheetViews>
    <sheetView zoomScaleNormal="100" workbookViewId="0">
      <selection activeCell="G9" sqref="G9"/>
    </sheetView>
  </sheetViews>
  <sheetFormatPr defaultRowHeight="14.4"/>
  <cols>
    <col min="1" max="1" width="24.6640625" style="2" customWidth="1"/>
    <col min="2" max="4" width="8.88671875" style="2"/>
    <col min="5" max="5" width="16.21875" style="2" customWidth="1"/>
    <col min="6" max="6" width="15.88671875" style="2" customWidth="1"/>
    <col min="7" max="7" width="16.6640625" style="2" customWidth="1"/>
    <col min="8" max="16384" width="8.88671875" style="2"/>
  </cols>
  <sheetData>
    <row r="1" spans="1:20">
      <c r="A1" s="2" t="s">
        <v>121</v>
      </c>
      <c r="B1" s="15" t="s">
        <v>152</v>
      </c>
      <c r="C1" s="15"/>
      <c r="D1" s="15"/>
      <c r="E1" s="2" t="s">
        <v>127</v>
      </c>
      <c r="F1" s="2" t="s">
        <v>126</v>
      </c>
      <c r="G1" s="2" t="s">
        <v>124</v>
      </c>
    </row>
    <row r="2" spans="1:20">
      <c r="A2" s="2" t="s">
        <v>144</v>
      </c>
      <c r="B2" s="2">
        <v>0.96799999999999997</v>
      </c>
      <c r="C2" s="2">
        <v>1.08</v>
      </c>
      <c r="D2" s="2">
        <v>0.95199999999999996</v>
      </c>
      <c r="E2" s="2">
        <f>AVERAGE(B2:D2)</f>
        <v>1</v>
      </c>
      <c r="F2" s="2">
        <f>STDEV(B2:D2)</f>
        <v>6.9742383096650845E-2</v>
      </c>
      <c r="G2" s="2">
        <f>F2/1.732</f>
        <v>4.026696483640349E-2</v>
      </c>
    </row>
    <row r="3" spans="1:20">
      <c r="A3" s="2" t="s">
        <v>151</v>
      </c>
      <c r="B3" s="2">
        <v>0.40899999999999997</v>
      </c>
      <c r="C3" s="2">
        <v>0.64900000000000002</v>
      </c>
      <c r="D3" s="2">
        <v>0.502</v>
      </c>
      <c r="E3" s="2">
        <f>AVERAGE(B3:D3)</f>
        <v>0.52</v>
      </c>
      <c r="F3" s="2">
        <f>STDEV(B3:D3)</f>
        <v>0.1210082641805923</v>
      </c>
      <c r="G3" s="2">
        <f>F3/1.732</f>
        <v>6.9866203337524427E-2</v>
      </c>
    </row>
    <row r="4" spans="1:20">
      <c r="A4" s="2" t="s">
        <v>150</v>
      </c>
      <c r="B4" s="2">
        <v>0.13100000000000001</v>
      </c>
      <c r="C4" s="2">
        <v>0.19700000000000001</v>
      </c>
      <c r="D4" s="2">
        <v>0.183</v>
      </c>
      <c r="E4" s="2">
        <f>AVERAGE(B4:D4)</f>
        <v>0.17033333333333334</v>
      </c>
      <c r="F4" s="2">
        <f>STDEV(B4:D4)</f>
        <v>3.4775470281986701E-2</v>
      </c>
      <c r="G4" s="2">
        <f>F4/1.732</f>
        <v>2.0078216098144745E-2</v>
      </c>
      <c r="I4" s="6"/>
      <c r="J4" s="6"/>
    </row>
    <row r="5" spans="1:20">
      <c r="A5" s="2" t="s">
        <v>110</v>
      </c>
      <c r="B5" s="2">
        <v>5.0000000000000001E-3</v>
      </c>
      <c r="C5" s="2">
        <v>4.8000000000000001E-2</v>
      </c>
      <c r="D5" s="2">
        <v>1.4999999999999999E-2</v>
      </c>
      <c r="E5" s="2">
        <f>AVERAGE(B5:D5)</f>
        <v>2.2666666666666668E-2</v>
      </c>
      <c r="F5" s="2">
        <f>STDEV(B5:D5)</f>
        <v>2.2501851775650224E-2</v>
      </c>
      <c r="G5" s="2">
        <f>F5/1.732</f>
        <v>1.2991831279243778E-2</v>
      </c>
      <c r="I5" s="6"/>
      <c r="J5" s="6"/>
    </row>
    <row r="6" spans="1:20">
      <c r="A6" s="2" t="s">
        <v>149</v>
      </c>
      <c r="B6" s="2">
        <v>8.9999999999999998E-4</v>
      </c>
      <c r="C6" s="2">
        <v>4.4999999999999997E-3</v>
      </c>
      <c r="D6" s="2">
        <v>8.9999999999999998E-4</v>
      </c>
      <c r="E6" s="2">
        <f>AVERAGE(B6:D6)</f>
        <v>2.0999999999999999E-3</v>
      </c>
      <c r="F6" s="2">
        <f>STDEV(B6:D6)</f>
        <v>2.0784609690826534E-3</v>
      </c>
      <c r="G6" s="2">
        <f>F6/1.732</f>
        <v>1.200035201548876E-3</v>
      </c>
      <c r="I6" s="6"/>
      <c r="J6" s="6"/>
    </row>
    <row r="8" spans="1:20">
      <c r="A8" s="2" t="s">
        <v>148</v>
      </c>
      <c r="B8" s="15" t="s">
        <v>91</v>
      </c>
      <c r="C8" s="15"/>
      <c r="D8" s="15"/>
      <c r="E8" s="2" t="s">
        <v>119</v>
      </c>
      <c r="F8" s="2" t="s">
        <v>147</v>
      </c>
      <c r="G8" s="2" t="s">
        <v>146</v>
      </c>
    </row>
    <row r="9" spans="1:20">
      <c r="A9" s="2" t="s">
        <v>145</v>
      </c>
      <c r="B9" s="2">
        <v>0.97899999999999998</v>
      </c>
      <c r="C9" s="2">
        <v>0.96199999999999997</v>
      </c>
      <c r="D9" s="2">
        <v>1.0589999999999999</v>
      </c>
      <c r="E9" s="2">
        <f>AVERAGE(B9:D9)</f>
        <v>1</v>
      </c>
      <c r="F9" s="2">
        <f>STDEV(B9:D9)</f>
        <v>5.1797683345879461E-2</v>
      </c>
      <c r="G9" s="2">
        <f>F9/1.732</f>
        <v>2.9906283686997381E-2</v>
      </c>
      <c r="I9" s="6"/>
      <c r="J9" s="6"/>
    </row>
    <row r="10" spans="1:20">
      <c r="A10" s="2" t="s">
        <v>113</v>
      </c>
      <c r="B10" s="2">
        <v>1.0609999999999999</v>
      </c>
      <c r="C10" s="2">
        <v>1.0389999999999999</v>
      </c>
      <c r="D10" s="2">
        <v>1.2889999999999999</v>
      </c>
      <c r="E10" s="2">
        <f>AVERAGE(B10:D10)</f>
        <v>1.1296666666666664</v>
      </c>
      <c r="F10" s="2">
        <f>STDEV(B10:D10)</f>
        <v>0.1384244679720075</v>
      </c>
      <c r="G10" s="2">
        <f>F10/1.732</f>
        <v>7.9921748251736438E-2</v>
      </c>
      <c r="I10" s="6"/>
      <c r="J10" s="6"/>
    </row>
    <row r="11" spans="1:20">
      <c r="A11" s="2" t="s">
        <v>112</v>
      </c>
      <c r="B11" s="2">
        <v>1.2729999999999999</v>
      </c>
      <c r="C11" s="2">
        <v>1.121</v>
      </c>
      <c r="D11" s="2">
        <v>1.4119999999999999</v>
      </c>
      <c r="E11" s="2">
        <f>AVERAGE(B11:D11)</f>
        <v>1.2686666666666666</v>
      </c>
      <c r="F11" s="2">
        <f>STDEV(B11:D11)</f>
        <v>0.14554838828833977</v>
      </c>
      <c r="G11" s="2">
        <f>F11/1.732</f>
        <v>8.4034866217286244E-2</v>
      </c>
      <c r="I11" s="6"/>
      <c r="J11" s="6"/>
    </row>
    <row r="12" spans="1:20">
      <c r="A12" s="2" t="s">
        <v>143</v>
      </c>
      <c r="B12" s="2">
        <v>1.353</v>
      </c>
      <c r="C12" s="2">
        <v>1.242</v>
      </c>
      <c r="D12" s="2">
        <v>1.546</v>
      </c>
      <c r="E12" s="2">
        <f>AVERAGE(B12:D12)</f>
        <v>1.3803333333333334</v>
      </c>
      <c r="F12" s="2">
        <f>STDEV(B12:D12)</f>
        <v>0.1538321596199356</v>
      </c>
      <c r="G12" s="2">
        <f>F12/1.732</f>
        <v>8.8817644122364661E-2</v>
      </c>
      <c r="I12" s="6"/>
      <c r="J12" s="6"/>
    </row>
    <row r="13" spans="1:20">
      <c r="A13" s="2" t="s">
        <v>108</v>
      </c>
      <c r="B13" s="2">
        <v>1.2649999999999999</v>
      </c>
      <c r="C13" s="2">
        <v>1.157</v>
      </c>
      <c r="D13" s="2">
        <v>1.419</v>
      </c>
      <c r="E13" s="2">
        <f>AVERAGE(B13:D13)</f>
        <v>1.2803333333333333</v>
      </c>
      <c r="F13" s="2">
        <f>STDEV(B13:D13)</f>
        <v>0.13167130793507498</v>
      </c>
      <c r="G13" s="2">
        <f>F13/1.732</f>
        <v>7.6022695112629893E-2</v>
      </c>
      <c r="I13" s="6"/>
      <c r="J13" s="6"/>
    </row>
    <row r="14" spans="1:20"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20">
      <c r="K15" s="5"/>
      <c r="L15" s="5"/>
      <c r="M15" s="5"/>
      <c r="N15" s="5"/>
      <c r="O15" s="5"/>
      <c r="P15" s="5"/>
      <c r="Q15" s="5"/>
      <c r="R15" s="5"/>
      <c r="S15" s="5"/>
      <c r="T15" s="5"/>
    </row>
  </sheetData>
  <mergeCells count="2">
    <mergeCell ref="B1:D1"/>
    <mergeCell ref="B8:D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 1B</vt:lpstr>
      <vt:lpstr>Fig 1E</vt:lpstr>
      <vt:lpstr>Fig 1G</vt:lpstr>
      <vt:lpstr>Fig 2A</vt:lpstr>
      <vt:lpstr>Fig 2B</vt:lpstr>
      <vt:lpstr>Fig 2F</vt:lpstr>
      <vt:lpstr>Fig2G</vt:lpstr>
      <vt:lpstr>Fig 3C</vt:lpstr>
      <vt:lpstr>Fig 3E</vt:lpstr>
      <vt:lpstr>Fig 3G</vt:lpstr>
      <vt:lpstr>Fig 4A</vt:lpstr>
      <vt:lpstr>Fig 4B</vt:lpstr>
      <vt:lpstr>Fig 4D</vt:lpstr>
      <vt:lpstr>Fig 4E</vt:lpstr>
      <vt:lpstr>S1B Fig</vt:lpstr>
      <vt:lpstr>Fig S1C</vt:lpstr>
      <vt:lpstr>S2D Fig</vt:lpstr>
      <vt:lpstr>S3A Fig</vt:lpstr>
      <vt:lpstr>S3B Fig</vt:lpstr>
      <vt:lpstr>S5A Fig</vt:lpstr>
      <vt:lpstr>S5B Fig</vt:lpstr>
      <vt:lpstr>S5C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07T04:34:38Z</dcterms:modified>
</cp:coreProperties>
</file>